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metadata.xml" ContentType="application/vnd.openxmlformats-officedocument.spreadsheetml.sheetMetadata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tudntnu-my.sharepoint.com/personal/vetles_ntnu_no/Documents/PhD project/Biomass/Biomass 1.0/"/>
    </mc:Choice>
  </mc:AlternateContent>
  <xr:revisionPtr revIDLastSave="3087" documentId="13_ncr:1_{29462264-A459-DB42-94AF-1E21F580E3F0}" xr6:coauthVersionLast="47" xr6:coauthVersionMax="47" xr10:uidLastSave="{234EE52C-8F3F-664C-AF29-C7C30744F005}"/>
  <bookViews>
    <workbookView xWindow="18720" yWindow="-27780" windowWidth="49880" windowHeight="27180" activeTab="6" xr2:uid="{49018B24-A053-9749-9BAF-B2658960EBD3}"/>
  </bookViews>
  <sheets>
    <sheet name="A. Protein" sheetId="1" r:id="rId1"/>
    <sheet name="B. RNA" sheetId="2" r:id="rId2"/>
    <sheet name="C. DNA" sheetId="3" r:id="rId3"/>
    <sheet name="D. Carbohydrate" sheetId="4" r:id="rId4"/>
    <sheet name="E. Lipid" sheetId="5" r:id="rId5"/>
    <sheet name="F. Supplementary" sheetId="7" r:id="rId6"/>
    <sheet name="G. Summary" sheetId="8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63" i="8" l="1"/>
  <c r="J162" i="8"/>
  <c r="D166" i="8"/>
  <c r="F166" i="8" a="1"/>
  <c r="F166" i="8" s="1"/>
  <c r="G166" i="8"/>
  <c r="I165" i="8" s="1"/>
  <c r="P16" i="7"/>
  <c r="D71" i="8"/>
  <c r="K16" i="1"/>
  <c r="K15" i="1"/>
  <c r="K14" i="1"/>
  <c r="K13" i="1"/>
  <c r="K12" i="1"/>
  <c r="K11" i="1"/>
  <c r="K10" i="1"/>
  <c r="K9" i="1"/>
  <c r="K8" i="1"/>
  <c r="G68" i="8"/>
  <c r="G72" i="8"/>
  <c r="G73" i="8"/>
  <c r="G74" i="8"/>
  <c r="G75" i="8"/>
  <c r="G76" i="8"/>
  <c r="G77" i="8"/>
  <c r="G78" i="8"/>
  <c r="G79" i="8"/>
  <c r="G82" i="8"/>
  <c r="G86" i="8"/>
  <c r="G87" i="8"/>
  <c r="G88" i="8"/>
  <c r="G89" i="8"/>
  <c r="G91" i="8"/>
  <c r="G92" i="8"/>
  <c r="G93" i="8"/>
  <c r="G94" i="8"/>
  <c r="G98" i="8"/>
  <c r="G102" i="8"/>
  <c r="G112" i="8"/>
  <c r="G114" i="8"/>
  <c r="G115" i="8"/>
  <c r="G118" i="8"/>
  <c r="G120" i="8"/>
  <c r="G122" i="8"/>
  <c r="G126" i="8"/>
  <c r="G127" i="8"/>
  <c r="G130" i="8"/>
  <c r="G132" i="8"/>
  <c r="G133" i="8"/>
  <c r="G134" i="8"/>
  <c r="G136" i="8"/>
  <c r="G138" i="8"/>
  <c r="G141" i="8"/>
  <c r="G144" i="8"/>
  <c r="G145" i="8"/>
  <c r="G147" i="8"/>
  <c r="G148" i="8"/>
  <c r="G150" i="8"/>
  <c r="G151" i="8"/>
  <c r="G152" i="8"/>
  <c r="G155" i="8"/>
  <c r="G156" i="8"/>
  <c r="G157" i="8"/>
  <c r="G158" i="8"/>
  <c r="G161" i="8"/>
  <c r="G164" i="8"/>
  <c r="G165" i="8"/>
  <c r="G67" i="8"/>
  <c r="D68" i="8"/>
  <c r="D69" i="8"/>
  <c r="D70" i="8"/>
  <c r="D72" i="8"/>
  <c r="D73" i="8"/>
  <c r="D74" i="8"/>
  <c r="D75" i="8"/>
  <c r="D76" i="8"/>
  <c r="D77" i="8"/>
  <c r="D78" i="8"/>
  <c r="D79" i="8"/>
  <c r="D80" i="8"/>
  <c r="D81" i="8"/>
  <c r="D82" i="8"/>
  <c r="D83" i="8"/>
  <c r="D84" i="8"/>
  <c r="D85" i="8"/>
  <c r="D86" i="8"/>
  <c r="D87" i="8"/>
  <c r="D88" i="8"/>
  <c r="D89" i="8"/>
  <c r="D90" i="8"/>
  <c r="D91" i="8"/>
  <c r="D92" i="8"/>
  <c r="D93" i="8"/>
  <c r="D94" i="8"/>
  <c r="D95" i="8"/>
  <c r="D96" i="8"/>
  <c r="D97" i="8"/>
  <c r="D98" i="8"/>
  <c r="D99" i="8"/>
  <c r="D100" i="8"/>
  <c r="D101" i="8"/>
  <c r="D102" i="8"/>
  <c r="D103" i="8"/>
  <c r="D104" i="8"/>
  <c r="D105" i="8"/>
  <c r="D106" i="8"/>
  <c r="D107" i="8"/>
  <c r="D108" i="8"/>
  <c r="D109" i="8"/>
  <c r="D110" i="8"/>
  <c r="D111" i="8"/>
  <c r="D112" i="8"/>
  <c r="D113" i="8"/>
  <c r="D114" i="8"/>
  <c r="D115" i="8"/>
  <c r="D116" i="8"/>
  <c r="D117" i="8"/>
  <c r="D118" i="8"/>
  <c r="D119" i="8"/>
  <c r="D120" i="8"/>
  <c r="D121" i="8"/>
  <c r="D122" i="8"/>
  <c r="D123" i="8"/>
  <c r="D124" i="8"/>
  <c r="D125" i="8"/>
  <c r="D126" i="8"/>
  <c r="D127" i="8"/>
  <c r="D128" i="8"/>
  <c r="D129" i="8"/>
  <c r="D130" i="8"/>
  <c r="D131" i="8"/>
  <c r="D132" i="8"/>
  <c r="D133" i="8"/>
  <c r="D134" i="8"/>
  <c r="D135" i="8"/>
  <c r="D136" i="8"/>
  <c r="D137" i="8"/>
  <c r="D138" i="8"/>
  <c r="D139" i="8"/>
  <c r="D140" i="8"/>
  <c r="D141" i="8"/>
  <c r="D142" i="8"/>
  <c r="D143" i="8"/>
  <c r="D144" i="8"/>
  <c r="D145" i="8"/>
  <c r="D146" i="8"/>
  <c r="D147" i="8"/>
  <c r="D148" i="8"/>
  <c r="D149" i="8"/>
  <c r="D150" i="8"/>
  <c r="D151" i="8"/>
  <c r="D152" i="8"/>
  <c r="D153" i="8"/>
  <c r="D154" i="8"/>
  <c r="D155" i="8"/>
  <c r="D156" i="8"/>
  <c r="D157" i="8"/>
  <c r="D158" i="8"/>
  <c r="D159" i="8"/>
  <c r="D160" i="8"/>
  <c r="D161" i="8"/>
  <c r="D162" i="8"/>
  <c r="D163" i="8"/>
  <c r="D164" i="8"/>
  <c r="D165" i="8"/>
  <c r="D67" i="8"/>
  <c r="F68" i="8"/>
  <c r="J68" i="8" s="1"/>
  <c r="F72" i="8"/>
  <c r="J72" i="8" s="1"/>
  <c r="F74" i="8"/>
  <c r="J74" i="8" s="1"/>
  <c r="F75" i="8"/>
  <c r="J75" i="8" s="1"/>
  <c r="F76" i="8"/>
  <c r="J76" i="8" s="1"/>
  <c r="F77" i="8"/>
  <c r="J77" i="8" s="1"/>
  <c r="F78" i="8"/>
  <c r="J78" i="8" s="1"/>
  <c r="F79" i="8"/>
  <c r="J79" i="8" s="1"/>
  <c r="F82" i="8"/>
  <c r="F86" i="8"/>
  <c r="J86" i="8" s="1"/>
  <c r="F87" i="8"/>
  <c r="J87" i="8" s="1"/>
  <c r="F88" i="8"/>
  <c r="J88" i="8" s="1"/>
  <c r="F91" i="8"/>
  <c r="J91" i="8" s="1"/>
  <c r="F93" i="8"/>
  <c r="J93" i="8" s="1"/>
  <c r="F94" i="8"/>
  <c r="J94" i="8" s="1"/>
  <c r="F98" i="8"/>
  <c r="J98" i="8" s="1"/>
  <c r="F102" i="8"/>
  <c r="J102" i="8" s="1"/>
  <c r="F112" i="8"/>
  <c r="J112" i="8" s="1"/>
  <c r="F114" i="8"/>
  <c r="J114" i="8" s="1"/>
  <c r="F115" i="8"/>
  <c r="J115" i="8" s="1"/>
  <c r="F118" i="8"/>
  <c r="J118" i="8" s="1"/>
  <c r="F120" i="8"/>
  <c r="J120" i="8" s="1"/>
  <c r="F122" i="8"/>
  <c r="J122" i="8" s="1"/>
  <c r="F126" i="8"/>
  <c r="J126" i="8" s="1"/>
  <c r="F127" i="8"/>
  <c r="J127" i="8" s="1"/>
  <c r="F130" i="8"/>
  <c r="J130" i="8" s="1"/>
  <c r="F132" i="8"/>
  <c r="J132" i="8" s="1"/>
  <c r="F133" i="8"/>
  <c r="J133" i="8" s="1"/>
  <c r="F134" i="8"/>
  <c r="J134" i="8" s="1"/>
  <c r="F136" i="8"/>
  <c r="J136" i="8" s="1"/>
  <c r="F138" i="8"/>
  <c r="J138" i="8" s="1"/>
  <c r="F141" i="8"/>
  <c r="J141" i="8" s="1"/>
  <c r="F144" i="8"/>
  <c r="J144" i="8" s="1"/>
  <c r="F145" i="8"/>
  <c r="J145" i="8" s="1"/>
  <c r="F147" i="8"/>
  <c r="J147" i="8" s="1"/>
  <c r="F148" i="8"/>
  <c r="J148" i="8" s="1"/>
  <c r="F150" i="8"/>
  <c r="J150" i="8" s="1"/>
  <c r="F151" i="8"/>
  <c r="J151" i="8" s="1"/>
  <c r="F152" i="8"/>
  <c r="J152" i="8" s="1"/>
  <c r="F155" i="8"/>
  <c r="J155" i="8" s="1"/>
  <c r="F156" i="8"/>
  <c r="J156" i="8" s="1"/>
  <c r="F157" i="8"/>
  <c r="J157" i="8" s="1"/>
  <c r="F158" i="8"/>
  <c r="J158" i="8" s="1"/>
  <c r="F161" i="8"/>
  <c r="J161" i="8" s="1"/>
  <c r="F164" i="8"/>
  <c r="J164" i="8" s="1"/>
  <c r="F165" i="8"/>
  <c r="J165" i="8" s="1"/>
  <c r="F67" i="8"/>
  <c r="J67" i="8" s="1"/>
  <c r="I164" i="8" l="1"/>
  <c r="J82" i="8"/>
  <c r="C47" i="8" l="1"/>
  <c r="C48" i="8"/>
  <c r="C55" i="8"/>
  <c r="C60" i="8"/>
  <c r="C61" i="8"/>
  <c r="C62" i="8"/>
  <c r="C63" i="8"/>
  <c r="C59" i="8"/>
  <c r="C41" i="8"/>
  <c r="C42" i="8"/>
  <c r="C43" i="8"/>
  <c r="C44" i="8"/>
  <c r="C45" i="8"/>
  <c r="C46" i="8"/>
  <c r="C49" i="8"/>
  <c r="C50" i="8"/>
  <c r="C51" i="8"/>
  <c r="C40" i="8"/>
  <c r="AF3" i="1"/>
  <c r="D27" i="4"/>
  <c r="F27" i="4"/>
  <c r="G27" i="4"/>
  <c r="H27" i="4"/>
  <c r="I27" i="4"/>
  <c r="K27" i="4"/>
  <c r="L27" i="4"/>
  <c r="M27" i="4"/>
  <c r="N27" i="4"/>
  <c r="P27" i="4"/>
  <c r="Q27" i="4"/>
  <c r="R27" i="4"/>
  <c r="D22" i="3"/>
  <c r="D22" i="2"/>
  <c r="A13" i="8" l="1"/>
  <c r="A14" i="8"/>
  <c r="A15" i="8"/>
  <c r="A16" i="8"/>
  <c r="A17" i="8"/>
  <c r="A18" i="8"/>
  <c r="A19" i="8"/>
  <c r="A20" i="8"/>
  <c r="A21" i="8"/>
  <c r="A22" i="8"/>
  <c r="A23" i="8"/>
  <c r="A24" i="8"/>
  <c r="A25" i="8"/>
  <c r="A26" i="8"/>
  <c r="A27" i="8"/>
  <c r="A28" i="8"/>
  <c r="A29" i="8"/>
  <c r="A30" i="8"/>
  <c r="A31" i="8"/>
  <c r="A32" i="8"/>
  <c r="A33" i="8"/>
  <c r="A34" i="8"/>
  <c r="A35" i="8"/>
  <c r="A36" i="8"/>
  <c r="A7" i="8"/>
  <c r="A8" i="8"/>
  <c r="A9" i="8"/>
  <c r="A10" i="8"/>
  <c r="A11" i="8"/>
  <c r="A12" i="8"/>
  <c r="A6" i="8"/>
  <c r="E22" i="3" l="1"/>
  <c r="C22" i="3"/>
  <c r="F16" i="3"/>
  <c r="F17" i="3"/>
  <c r="E16" i="3"/>
  <c r="E17" i="3"/>
  <c r="F15" i="3"/>
  <c r="E15" i="3"/>
  <c r="D17" i="3"/>
  <c r="D16" i="3"/>
  <c r="D15" i="3"/>
  <c r="F18" i="5" l="1"/>
  <c r="G18" i="5"/>
  <c r="H18" i="5"/>
  <c r="D18" i="5" l="1"/>
  <c r="E18" i="5"/>
  <c r="C18" i="5"/>
  <c r="C28" i="5" l="1"/>
  <c r="C33" i="5" s="1"/>
  <c r="D28" i="5"/>
  <c r="D33" i="5" s="1"/>
  <c r="E28" i="5"/>
  <c r="E33" i="5" s="1"/>
  <c r="E17" i="4"/>
  <c r="G17" i="4"/>
  <c r="H17" i="4"/>
  <c r="I17" i="4"/>
  <c r="J17" i="4"/>
  <c r="L17" i="4"/>
  <c r="M17" i="4"/>
  <c r="N17" i="4"/>
  <c r="O17" i="4"/>
  <c r="Q17" i="4"/>
  <c r="R17" i="4"/>
  <c r="S17" i="4"/>
  <c r="E16" i="4"/>
  <c r="G16" i="4"/>
  <c r="H16" i="4"/>
  <c r="I16" i="4"/>
  <c r="J16" i="4"/>
  <c r="L16" i="4"/>
  <c r="M16" i="4"/>
  <c r="N16" i="4"/>
  <c r="O16" i="4"/>
  <c r="Q16" i="4"/>
  <c r="R16" i="4"/>
  <c r="S16" i="4"/>
  <c r="E15" i="4"/>
  <c r="D22" i="4" s="1"/>
  <c r="G15" i="4"/>
  <c r="F22" i="4" s="1"/>
  <c r="H15" i="4"/>
  <c r="G22" i="4" s="1"/>
  <c r="I15" i="4"/>
  <c r="H22" i="4" s="1"/>
  <c r="J15" i="4"/>
  <c r="I22" i="4" s="1"/>
  <c r="L15" i="4"/>
  <c r="M15" i="4"/>
  <c r="N15" i="4"/>
  <c r="O15" i="4"/>
  <c r="N22" i="4" s="1"/>
  <c r="Q15" i="4"/>
  <c r="R15" i="4"/>
  <c r="S15" i="4"/>
  <c r="R22" i="4" s="1"/>
  <c r="P34" i="7"/>
  <c r="P33" i="7"/>
  <c r="P32" i="7"/>
  <c r="O32" i="7" s="1"/>
  <c r="E35" i="8" s="1"/>
  <c r="P31" i="7"/>
  <c r="O31" i="7" s="1"/>
  <c r="E34" i="8" s="1"/>
  <c r="P30" i="7"/>
  <c r="P29" i="7"/>
  <c r="P28" i="7"/>
  <c r="P27" i="7"/>
  <c r="E17" i="2"/>
  <c r="F17" i="2"/>
  <c r="E16" i="2"/>
  <c r="F16" i="2"/>
  <c r="D17" i="2"/>
  <c r="D16" i="2"/>
  <c r="F15" i="2"/>
  <c r="E15" i="2"/>
  <c r="D15" i="2"/>
  <c r="D37" i="5" l="1"/>
  <c r="C37" i="5"/>
  <c r="G2" i="8" s="1"/>
  <c r="O34" i="7"/>
  <c r="P16" i="4"/>
  <c r="Q22" i="4"/>
  <c r="P22" i="4"/>
  <c r="M22" i="4"/>
  <c r="L22" i="4"/>
  <c r="E2" i="8"/>
  <c r="K22" i="4"/>
  <c r="P17" i="4"/>
  <c r="P15" i="4"/>
  <c r="D16" i="4"/>
  <c r="D15" i="4"/>
  <c r="D17" i="4"/>
  <c r="K15" i="4"/>
  <c r="K17" i="4"/>
  <c r="K16" i="4"/>
  <c r="O33" i="7"/>
  <c r="E36" i="8" s="1"/>
  <c r="F17" i="4"/>
  <c r="F15" i="4"/>
  <c r="E27" i="4" s="1"/>
  <c r="F16" i="4"/>
  <c r="C22" i="2"/>
  <c r="D2" i="8" s="1"/>
  <c r="F43" i="8" l="1"/>
  <c r="G43" i="8" s="1"/>
  <c r="E105" i="8" s="1"/>
  <c r="G105" i="8" s="1"/>
  <c r="F50" i="8"/>
  <c r="G50" i="8" s="1"/>
  <c r="F49" i="8"/>
  <c r="G49" i="8" s="1"/>
  <c r="E108" i="8" s="1"/>
  <c r="G108" i="8" s="1"/>
  <c r="F46" i="8"/>
  <c r="G46" i="8" s="1"/>
  <c r="E95" i="8" s="1"/>
  <c r="G95" i="8" s="1"/>
  <c r="F48" i="8"/>
  <c r="G48" i="8" s="1"/>
  <c r="E131" i="8" s="1"/>
  <c r="G131" i="8" s="1"/>
  <c r="F42" i="8"/>
  <c r="G42" i="8" s="1"/>
  <c r="E111" i="8" s="1"/>
  <c r="G111" i="8" s="1"/>
  <c r="F41" i="8"/>
  <c r="G41" i="8" s="1"/>
  <c r="E142" i="8" s="1"/>
  <c r="G142" i="8" s="1"/>
  <c r="F44" i="8"/>
  <c r="G44" i="8" s="1"/>
  <c r="E146" i="8" s="1"/>
  <c r="G146" i="8" s="1"/>
  <c r="F45" i="8"/>
  <c r="G45" i="8" s="1"/>
  <c r="E125" i="8" s="1"/>
  <c r="G125" i="8" s="1"/>
  <c r="F47" i="8"/>
  <c r="G47" i="8" s="1"/>
  <c r="E140" i="8" s="1"/>
  <c r="G140" i="8" s="1"/>
  <c r="F51" i="8"/>
  <c r="G51" i="8" s="1"/>
  <c r="E109" i="8" s="1"/>
  <c r="G109" i="8" s="1"/>
  <c r="F40" i="8"/>
  <c r="G40" i="8" s="1"/>
  <c r="E104" i="8" s="1"/>
  <c r="G104" i="8" s="1"/>
  <c r="J22" i="4"/>
  <c r="C36" i="8" s="1"/>
  <c r="D36" i="8" s="1"/>
  <c r="O27" i="4"/>
  <c r="C27" i="4"/>
  <c r="J27" i="4"/>
  <c r="E37" i="5"/>
  <c r="E22" i="4"/>
  <c r="C35" i="8" s="1"/>
  <c r="D35" i="8" s="1"/>
  <c r="G55" i="8" s="1"/>
  <c r="O22" i="4"/>
  <c r="C32" i="4" s="1"/>
  <c r="F2" i="8" s="1"/>
  <c r="C22" i="4"/>
  <c r="C34" i="8" s="1"/>
  <c r="D34" i="8" s="1"/>
  <c r="P7" i="7"/>
  <c r="O7" i="7" s="1"/>
  <c r="E11" i="8" s="1"/>
  <c r="P26" i="7"/>
  <c r="P3" i="7"/>
  <c r="O3" i="7" s="1"/>
  <c r="E7" i="8" s="1"/>
  <c r="P4" i="7"/>
  <c r="O4" i="7" s="1"/>
  <c r="E8" i="8" s="1"/>
  <c r="P5" i="7"/>
  <c r="O5" i="7" s="1"/>
  <c r="E9" i="8" s="1"/>
  <c r="P6" i="7"/>
  <c r="O6" i="7" s="1"/>
  <c r="E10" i="8" s="1"/>
  <c r="P8" i="7"/>
  <c r="O8" i="7" s="1"/>
  <c r="P9" i="7"/>
  <c r="O9" i="7" s="1"/>
  <c r="E13" i="8" s="1"/>
  <c r="P10" i="7"/>
  <c r="O10" i="7" s="1"/>
  <c r="E14" i="8" s="1"/>
  <c r="P11" i="7"/>
  <c r="O11" i="7" s="1"/>
  <c r="E15" i="8" s="1"/>
  <c r="P12" i="7"/>
  <c r="O12" i="7" s="1"/>
  <c r="E16" i="8" s="1"/>
  <c r="P13" i="7"/>
  <c r="O13" i="7" s="1"/>
  <c r="E17" i="8" s="1"/>
  <c r="P14" i="7"/>
  <c r="O14" i="7" s="1"/>
  <c r="E18" i="8" s="1"/>
  <c r="P15" i="7"/>
  <c r="O15" i="7" s="1"/>
  <c r="E19" i="8" s="1"/>
  <c r="O16" i="7"/>
  <c r="E20" i="8" s="1"/>
  <c r="P17" i="7"/>
  <c r="O17" i="7" s="1"/>
  <c r="E21" i="8" s="1"/>
  <c r="P18" i="7"/>
  <c r="O18" i="7" s="1"/>
  <c r="E22" i="8" s="1"/>
  <c r="P19" i="7"/>
  <c r="O19" i="7" s="1"/>
  <c r="E23" i="8" s="1"/>
  <c r="P20" i="7"/>
  <c r="O20" i="7" s="1"/>
  <c r="E24" i="8" s="1"/>
  <c r="P21" i="7"/>
  <c r="O21" i="7" s="1"/>
  <c r="E25" i="8" s="1"/>
  <c r="P22" i="7"/>
  <c r="P23" i="7"/>
  <c r="P24" i="7"/>
  <c r="P25" i="7"/>
  <c r="P2" i="7"/>
  <c r="O2" i="7" s="1"/>
  <c r="E6" i="8" s="1"/>
  <c r="E106" i="8" l="1"/>
  <c r="G106" i="8" s="1"/>
  <c r="F55" i="8"/>
  <c r="E110" i="8"/>
  <c r="G110" i="8" s="1"/>
  <c r="E12" i="8"/>
  <c r="K21" i="1"/>
  <c r="D32" i="4"/>
  <c r="E32" i="4" s="1"/>
  <c r="G63" i="8"/>
  <c r="G62" i="8"/>
  <c r="G59" i="8"/>
  <c r="G61" i="8"/>
  <c r="G60" i="8"/>
  <c r="E71" i="8"/>
  <c r="G71" i="8" s="1"/>
  <c r="F27" i="1"/>
  <c r="F21" i="1"/>
  <c r="F23" i="1"/>
  <c r="F25" i="1"/>
  <c r="F22" i="1"/>
  <c r="F26" i="1"/>
  <c r="F28" i="1"/>
  <c r="F24" i="1"/>
  <c r="F29" i="1"/>
  <c r="Q28" i="1"/>
  <c r="Q22" i="1"/>
  <c r="Q29" i="1"/>
  <c r="Q23" i="1"/>
  <c r="Q27" i="1"/>
  <c r="Q21" i="1"/>
  <c r="Q24" i="1"/>
  <c r="Q25" i="1"/>
  <c r="Q26" i="1"/>
  <c r="J29" i="1"/>
  <c r="J23" i="1"/>
  <c r="J27" i="1"/>
  <c r="J22" i="1"/>
  <c r="J21" i="1"/>
  <c r="J25" i="1"/>
  <c r="J26" i="1"/>
  <c r="J24" i="1"/>
  <c r="J28" i="1"/>
  <c r="S28" i="1"/>
  <c r="S22" i="1"/>
  <c r="S29" i="1"/>
  <c r="S23" i="1"/>
  <c r="S26" i="1"/>
  <c r="S24" i="1"/>
  <c r="S27" i="1"/>
  <c r="S21" i="1"/>
  <c r="S25" i="1"/>
  <c r="P25" i="1"/>
  <c r="P29" i="1"/>
  <c r="P26" i="1"/>
  <c r="P27" i="1"/>
  <c r="P24" i="1"/>
  <c r="P28" i="1"/>
  <c r="P21" i="1"/>
  <c r="P22" i="1"/>
  <c r="P23" i="1"/>
  <c r="I24" i="1"/>
  <c r="I28" i="1"/>
  <c r="I22" i="1"/>
  <c r="I29" i="1"/>
  <c r="I23" i="1"/>
  <c r="I25" i="1"/>
  <c r="I26" i="1"/>
  <c r="I27" i="1"/>
  <c r="I21" i="1"/>
  <c r="L26" i="1"/>
  <c r="L25" i="1"/>
  <c r="L24" i="1"/>
  <c r="L23" i="1"/>
  <c r="L28" i="1"/>
  <c r="L21" i="1"/>
  <c r="L27" i="1"/>
  <c r="L22" i="1"/>
  <c r="L29" i="1"/>
  <c r="E24" i="1"/>
  <c r="E28" i="1"/>
  <c r="E22" i="1"/>
  <c r="E29" i="1"/>
  <c r="E23" i="1"/>
  <c r="E26" i="1"/>
  <c r="E27" i="1"/>
  <c r="E21" i="1"/>
  <c r="E25" i="1"/>
  <c r="H27" i="1"/>
  <c r="H21" i="1"/>
  <c r="H26" i="1"/>
  <c r="H28" i="1"/>
  <c r="H23" i="1"/>
  <c r="H25" i="1"/>
  <c r="H24" i="1"/>
  <c r="H22" i="1"/>
  <c r="H29" i="1"/>
  <c r="M21" i="1"/>
  <c r="M28" i="1"/>
  <c r="M22" i="1"/>
  <c r="M29" i="1"/>
  <c r="M23" i="1"/>
  <c r="M24" i="1"/>
  <c r="M27" i="1"/>
  <c r="M26" i="1"/>
  <c r="M25" i="1"/>
  <c r="R25" i="1"/>
  <c r="R26" i="1"/>
  <c r="R27" i="1"/>
  <c r="R24" i="1"/>
  <c r="R28" i="1"/>
  <c r="R22" i="1"/>
  <c r="R29" i="1"/>
  <c r="R23" i="1"/>
  <c r="R21" i="1"/>
  <c r="K26" i="1"/>
  <c r="K29" i="1"/>
  <c r="K28" i="1"/>
  <c r="K23" i="1"/>
  <c r="K24" i="1"/>
  <c r="K25" i="1"/>
  <c r="K22" i="1"/>
  <c r="K27" i="1"/>
  <c r="U21" i="1"/>
  <c r="U24" i="1"/>
  <c r="U28" i="1"/>
  <c r="U22" i="1"/>
  <c r="U26" i="1"/>
  <c r="U29" i="1"/>
  <c r="U23" i="1"/>
  <c r="U25" i="1"/>
  <c r="U27" i="1"/>
  <c r="O28" i="1"/>
  <c r="O22" i="1"/>
  <c r="O29" i="1"/>
  <c r="O23" i="1"/>
  <c r="O26" i="1"/>
  <c r="O24" i="1"/>
  <c r="O27" i="1"/>
  <c r="O21" i="1"/>
  <c r="O25" i="1"/>
  <c r="T27" i="1"/>
  <c r="T28" i="1"/>
  <c r="T25" i="1"/>
  <c r="T26" i="1"/>
  <c r="T29" i="1"/>
  <c r="T21" i="1"/>
  <c r="T24" i="1"/>
  <c r="T22" i="1"/>
  <c r="T23" i="1"/>
  <c r="N25" i="1"/>
  <c r="N23" i="1"/>
  <c r="N26" i="1"/>
  <c r="N24" i="1"/>
  <c r="N29" i="1"/>
  <c r="N27" i="1"/>
  <c r="N28" i="1"/>
  <c r="N22" i="1"/>
  <c r="N21" i="1"/>
  <c r="G24" i="1"/>
  <c r="G28" i="1"/>
  <c r="G22" i="1"/>
  <c r="G26" i="1"/>
  <c r="G29" i="1"/>
  <c r="G23" i="1"/>
  <c r="G25" i="1"/>
  <c r="G27" i="1"/>
  <c r="G21" i="1"/>
  <c r="O25" i="7"/>
  <c r="E29" i="8" s="1"/>
  <c r="O23" i="7"/>
  <c r="E27" i="8" s="1"/>
  <c r="O28" i="7"/>
  <c r="E31" i="8" s="1"/>
  <c r="O30" i="7"/>
  <c r="E33" i="8" s="1"/>
  <c r="O29" i="7"/>
  <c r="E32" i="8" s="1"/>
  <c r="O27" i="7"/>
  <c r="E30" i="8" s="1"/>
  <c r="O24" i="7"/>
  <c r="E28" i="8" s="1"/>
  <c r="O22" i="7"/>
  <c r="E26" i="8" s="1"/>
  <c r="E22" i="2"/>
  <c r="F63" i="8" l="1"/>
  <c r="E162" i="8"/>
  <c r="G162" i="8" s="1"/>
  <c r="E123" i="8"/>
  <c r="G123" i="8" s="1"/>
  <c r="F61" i="8"/>
  <c r="F62" i="8"/>
  <c r="E139" i="8"/>
  <c r="G139" i="8" s="1"/>
  <c r="F59" i="8"/>
  <c r="E85" i="8"/>
  <c r="G85" i="8" s="1"/>
  <c r="C34" i="1"/>
  <c r="F60" i="8"/>
  <c r="E69" i="8"/>
  <c r="G69" i="8" s="1"/>
  <c r="Q34" i="1"/>
  <c r="R34" i="1"/>
  <c r="M34" i="1"/>
  <c r="J34" i="1"/>
  <c r="N34" i="1"/>
  <c r="X15" i="7"/>
  <c r="F27" i="2" s="1"/>
  <c r="C29" i="8" s="1"/>
  <c r="K34" i="1"/>
  <c r="U26" i="7"/>
  <c r="O34" i="1"/>
  <c r="F34" i="1"/>
  <c r="G34" i="1"/>
  <c r="P34" i="1"/>
  <c r="D34" i="1"/>
  <c r="U15" i="7"/>
  <c r="C27" i="2" s="1"/>
  <c r="C26" i="8" s="1"/>
  <c r="D26" i="8" s="1"/>
  <c r="E34" i="1"/>
  <c r="E39" i="1" s="1"/>
  <c r="I34" i="1"/>
  <c r="L34" i="1"/>
  <c r="H34" i="1"/>
  <c r="H39" i="1" s="1"/>
  <c r="V15" i="7"/>
  <c r="D27" i="2" s="1"/>
  <c r="C27" i="8" s="1"/>
  <c r="W15" i="7"/>
  <c r="E27" i="2" s="1"/>
  <c r="C28" i="8" s="1"/>
  <c r="V26" i="7"/>
  <c r="W26" i="7"/>
  <c r="X26" i="7"/>
  <c r="D28" i="8" l="1"/>
  <c r="E149" i="8" s="1"/>
  <c r="G149" i="8" s="1"/>
  <c r="O39" i="1"/>
  <c r="C19" i="8"/>
  <c r="L39" i="1"/>
  <c r="C15" i="8"/>
  <c r="D15" i="8" s="1"/>
  <c r="E128" i="8" s="1"/>
  <c r="G128" i="8" s="1"/>
  <c r="G39" i="1"/>
  <c r="C10" i="8"/>
  <c r="C39" i="1"/>
  <c r="C8" i="8"/>
  <c r="C6" i="8"/>
  <c r="D6" i="8" s="1"/>
  <c r="E84" i="8" s="1"/>
  <c r="G84" i="8" s="1"/>
  <c r="D27" i="8"/>
  <c r="E113" i="8" s="1"/>
  <c r="G113" i="8" s="1"/>
  <c r="E101" i="8"/>
  <c r="G101" i="8" s="1"/>
  <c r="C7" i="8"/>
  <c r="D7" i="8" s="1"/>
  <c r="E119" i="8" s="1"/>
  <c r="G119" i="8" s="1"/>
  <c r="C11" i="8"/>
  <c r="Q39" i="1"/>
  <c r="C21" i="8"/>
  <c r="F39" i="1"/>
  <c r="C9" i="8"/>
  <c r="K39" i="1"/>
  <c r="C14" i="8"/>
  <c r="D29" i="8"/>
  <c r="E81" i="8" s="1"/>
  <c r="G81" i="8" s="1"/>
  <c r="N39" i="1"/>
  <c r="C18" i="8"/>
  <c r="M39" i="1"/>
  <c r="C16" i="8"/>
  <c r="R39" i="1"/>
  <c r="C22" i="8"/>
  <c r="P39" i="1"/>
  <c r="C20" i="8"/>
  <c r="J39" i="1"/>
  <c r="C13" i="8"/>
  <c r="I39" i="1"/>
  <c r="AG3" i="1"/>
  <c r="C12" i="8"/>
  <c r="D12" i="8" s="1"/>
  <c r="AH3" i="1"/>
  <c r="F27" i="3"/>
  <c r="C33" i="8" s="1"/>
  <c r="X27" i="7"/>
  <c r="D39" i="1"/>
  <c r="E27" i="3"/>
  <c r="C32" i="8" s="1"/>
  <c r="W27" i="7"/>
  <c r="C27" i="3"/>
  <c r="C30" i="8" s="1"/>
  <c r="U27" i="7"/>
  <c r="D27" i="3"/>
  <c r="C31" i="8" s="1"/>
  <c r="V27" i="7"/>
  <c r="D31" i="8" l="1"/>
  <c r="E103" i="8" s="1"/>
  <c r="G103" i="8" s="1"/>
  <c r="D20" i="8"/>
  <c r="E121" i="8" s="1"/>
  <c r="G121" i="8" s="1"/>
  <c r="D8" i="8"/>
  <c r="E159" i="8" s="1"/>
  <c r="G159" i="8" s="1"/>
  <c r="D22" i="8"/>
  <c r="E100" i="8" s="1"/>
  <c r="G100" i="8" s="1"/>
  <c r="D14" i="8"/>
  <c r="E70" i="8" s="1"/>
  <c r="G70" i="8" s="1"/>
  <c r="D30" i="8"/>
  <c r="E116" i="8" s="1"/>
  <c r="G116" i="8" s="1"/>
  <c r="D9" i="8"/>
  <c r="E143" i="8" s="1"/>
  <c r="G143" i="8" s="1"/>
  <c r="D16" i="8"/>
  <c r="E96" i="8" s="1"/>
  <c r="G96" i="8" s="1"/>
  <c r="D11" i="8"/>
  <c r="E124" i="8" s="1"/>
  <c r="G124" i="8" s="1"/>
  <c r="D18" i="8"/>
  <c r="E153" i="8" s="1"/>
  <c r="G153" i="8" s="1"/>
  <c r="D19" i="8"/>
  <c r="E129" i="8" s="1"/>
  <c r="G129" i="8" s="1"/>
  <c r="D13" i="8"/>
  <c r="E83" i="8" s="1"/>
  <c r="G83" i="8" s="1"/>
  <c r="D32" i="8"/>
  <c r="E163" i="8" s="1"/>
  <c r="G163" i="8" s="1"/>
  <c r="D21" i="8"/>
  <c r="E160" i="8" s="1"/>
  <c r="G160" i="8" s="1"/>
  <c r="D10" i="8"/>
  <c r="E80" i="8" s="1"/>
  <c r="G80" i="8" s="1"/>
  <c r="D33" i="8"/>
  <c r="E107" i="8" s="1"/>
  <c r="G107" i="8" s="1"/>
  <c r="AB3" i="1"/>
  <c r="S34" i="1" s="1"/>
  <c r="C23" i="8" s="1"/>
  <c r="E137" i="8"/>
  <c r="G137" i="8" s="1"/>
  <c r="AD3" i="1"/>
  <c r="U34" i="1" s="1"/>
  <c r="C17" i="8" s="1"/>
  <c r="AC3" i="1"/>
  <c r="T34" i="1" s="1"/>
  <c r="C24" i="8" s="1"/>
  <c r="AE3" i="1"/>
  <c r="V34" i="1" s="1"/>
  <c r="C25" i="8" s="1"/>
  <c r="D44" i="1"/>
  <c r="E117" i="8" l="1"/>
  <c r="G117" i="8" s="1"/>
  <c r="D23" i="8"/>
  <c r="E154" i="8" s="1"/>
  <c r="G154" i="8" s="1"/>
  <c r="D17" i="8"/>
  <c r="E90" i="8" s="1"/>
  <c r="G90" i="8" s="1"/>
  <c r="D25" i="8"/>
  <c r="E99" i="8" s="1"/>
  <c r="G99" i="8" s="1"/>
  <c r="D24" i="8"/>
  <c r="E97" i="8" s="1"/>
  <c r="G97" i="8" s="1"/>
  <c r="W34" i="1"/>
  <c r="C44" i="1" s="1"/>
  <c r="C2" i="8" s="1"/>
  <c r="H2" i="8" s="1"/>
  <c r="E135" i="8" l="1"/>
  <c r="G135" i="8" s="1"/>
  <c r="I68" i="8" s="1"/>
  <c r="E44" i="1"/>
  <c r="I142" i="8" l="1"/>
  <c r="J142" i="8" s="1"/>
  <c r="I131" i="8"/>
  <c r="J131" i="8" s="1"/>
  <c r="I157" i="8"/>
  <c r="I82" i="8"/>
  <c r="I151" i="8"/>
  <c r="I116" i="8"/>
  <c r="J116" i="8" s="1"/>
  <c r="I80" i="8"/>
  <c r="J80" i="8" s="1"/>
  <c r="I117" i="8"/>
  <c r="J117" i="8" s="1"/>
  <c r="I105" i="8"/>
  <c r="J105" i="8" s="1"/>
  <c r="I118" i="8"/>
  <c r="I153" i="8"/>
  <c r="J153" i="8" s="1"/>
  <c r="I111" i="8"/>
  <c r="J111" i="8" s="1"/>
  <c r="I77" i="8"/>
  <c r="I115" i="8"/>
  <c r="I112" i="8"/>
  <c r="I73" i="8"/>
  <c r="J73" i="8" s="1"/>
  <c r="I128" i="8"/>
  <c r="J128" i="8" s="1"/>
  <c r="I121" i="8"/>
  <c r="J121" i="8" s="1"/>
  <c r="I69" i="8"/>
  <c r="J69" i="8" s="1"/>
  <c r="J166" i="8" s="1" a="1"/>
  <c r="J166" i="8" s="1"/>
  <c r="I104" i="8"/>
  <c r="J104" i="8" s="1"/>
  <c r="I94" i="8"/>
  <c r="I85" i="8"/>
  <c r="J85" i="8" s="1"/>
  <c r="I98" i="8"/>
  <c r="I102" i="8"/>
  <c r="I119" i="8"/>
  <c r="J119" i="8" s="1"/>
  <c r="I143" i="8"/>
  <c r="J143" i="8" s="1"/>
  <c r="I147" i="8"/>
  <c r="I132" i="8"/>
  <c r="I145" i="8"/>
  <c r="I125" i="8"/>
  <c r="J125" i="8" s="1"/>
  <c r="I133" i="8"/>
  <c r="I136" i="8"/>
  <c r="I126" i="8"/>
  <c r="I130" i="8"/>
  <c r="I160" i="8"/>
  <c r="J160" i="8" s="1"/>
  <c r="I123" i="8"/>
  <c r="J123" i="8" s="1"/>
  <c r="I158" i="8"/>
  <c r="I88" i="8"/>
  <c r="I91" i="8"/>
  <c r="I87" i="8"/>
  <c r="I70" i="8"/>
  <c r="J70" i="8" s="1"/>
  <c r="J163" i="8"/>
  <c r="I139" i="8"/>
  <c r="J139" i="8" s="1"/>
  <c r="I78" i="8"/>
  <c r="I114" i="8"/>
  <c r="I127" i="8"/>
  <c r="I148" i="8"/>
  <c r="I129" i="8"/>
  <c r="J129" i="8" s="1"/>
  <c r="I162" i="8"/>
  <c r="I107" i="8"/>
  <c r="J107" i="8" s="1"/>
  <c r="I113" i="8"/>
  <c r="J113" i="8" s="1"/>
  <c r="I72" i="8"/>
  <c r="I86" i="8"/>
  <c r="I124" i="8"/>
  <c r="J124" i="8" s="1"/>
  <c r="I79" i="8"/>
  <c r="I106" i="8"/>
  <c r="J106" i="8" s="1"/>
  <c r="I108" i="8"/>
  <c r="J108" i="8" s="1"/>
  <c r="I146" i="8"/>
  <c r="J146" i="8" s="1"/>
  <c r="I152" i="8"/>
  <c r="I140" i="8"/>
  <c r="J140" i="8" s="1"/>
  <c r="I150" i="8"/>
  <c r="I71" i="8"/>
  <c r="J71" i="8" s="1"/>
  <c r="I138" i="8"/>
  <c r="I95" i="8"/>
  <c r="J95" i="8" s="1"/>
  <c r="I74" i="8"/>
  <c r="I93" i="8"/>
  <c r="I103" i="8"/>
  <c r="J103" i="8" s="1"/>
  <c r="I155" i="8"/>
  <c r="I75" i="8"/>
  <c r="I144" i="8"/>
  <c r="I156" i="8"/>
  <c r="I122" i="8"/>
  <c r="I67" i="8"/>
  <c r="I159" i="8"/>
  <c r="J159" i="8" s="1"/>
  <c r="I81" i="8"/>
  <c r="J81" i="8" s="1"/>
  <c r="I149" i="8"/>
  <c r="J149" i="8" s="1"/>
  <c r="I109" i="8"/>
  <c r="J109" i="8" s="1"/>
  <c r="I134" i="8"/>
  <c r="I92" i="8"/>
  <c r="J92" i="8" s="1"/>
  <c r="I89" i="8"/>
  <c r="J89" i="8" s="1"/>
  <c r="I100" i="8"/>
  <c r="J100" i="8" s="1"/>
  <c r="I84" i="8"/>
  <c r="J84" i="8" s="1"/>
  <c r="I120" i="8"/>
  <c r="I161" i="8"/>
  <c r="I110" i="8"/>
  <c r="J110" i="8" s="1"/>
  <c r="I141" i="8"/>
  <c r="I96" i="8"/>
  <c r="J96" i="8" s="1"/>
  <c r="I76" i="8"/>
  <c r="I101" i="8"/>
  <c r="J101" i="8" s="1"/>
  <c r="I83" i="8"/>
  <c r="J83" i="8" s="1"/>
  <c r="I154" i="8"/>
  <c r="J154" i="8" s="1"/>
  <c r="I99" i="8"/>
  <c r="J99" i="8" s="1"/>
  <c r="I97" i="8"/>
  <c r="J97" i="8" s="1"/>
  <c r="I90" i="8"/>
  <c r="J90" i="8" s="1"/>
  <c r="I137" i="8"/>
  <c r="J137" i="8" s="1"/>
  <c r="I135" i="8"/>
  <c r="J135" i="8" s="1"/>
  <c r="I166" i="8" l="1"/>
</calcChain>
</file>

<file path=xl/metadata.xml><?xml version="1.0" encoding="utf-8"?>
<metadata xmlns="http://schemas.openxmlformats.org/spreadsheetml/2006/main" xmlns:xda="http://schemas.microsoft.com/office/spreadsheetml/2017/dynamicarray">
  <metadataTypes count="1">
    <metadataType name="XLDAPR" minSupportedVersion="120000" copy="1" pasteAll="1" pasteValues="1" merge="1" splitFirst="1" rowColShift="1" clearFormats="1" clearComments="1" assign="1" coerce="1" cellMeta="1"/>
  </metadataTypes>
  <futureMetadata name="XLDAPR" count="1">
    <bk>
      <extLst>
        <ext uri="{bdbb8cdc-fa1e-496e-a857-3c3f30c029c3}">
          <xda:dynamicArrayProperties fDynamic="1" fCollapsed="0"/>
        </ext>
      </extLst>
    </bk>
  </futureMetadata>
  <cellMetadata count="1">
    <bk>
      <rc t="1" v="0"/>
    </bk>
  </cellMetadata>
</metadata>
</file>

<file path=xl/sharedStrings.xml><?xml version="1.0" encoding="utf-8"?>
<sst xmlns="http://schemas.openxmlformats.org/spreadsheetml/2006/main" count="992" uniqueCount="491">
  <si>
    <t>Initial DW (mg)</t>
  </si>
  <si>
    <t>Sample</t>
  </si>
  <si>
    <t>Name</t>
  </si>
  <si>
    <t>R1</t>
  </si>
  <si>
    <t>R2</t>
  </si>
  <si>
    <t>R3</t>
  </si>
  <si>
    <t>F3</t>
  </si>
  <si>
    <t>Compound</t>
  </si>
  <si>
    <t>Seed</t>
  </si>
  <si>
    <t>KEGG ID</t>
  </si>
  <si>
    <t>BIGG ID</t>
  </si>
  <si>
    <t>Inchi Key</t>
  </si>
  <si>
    <t>MetaNetX ID</t>
  </si>
  <si>
    <t xml:space="preserve">Formula </t>
  </si>
  <si>
    <t>C</t>
  </si>
  <si>
    <t>H</t>
  </si>
  <si>
    <t>O</t>
  </si>
  <si>
    <t>N</t>
  </si>
  <si>
    <t>S</t>
  </si>
  <si>
    <t>Charge</t>
  </si>
  <si>
    <t>Asp</t>
  </si>
  <si>
    <t>cpd00041</t>
  </si>
  <si>
    <t>C00049</t>
  </si>
  <si>
    <t>asp__L</t>
  </si>
  <si>
    <t>CKLJMWTZIZZHCS-REOHCLBHSA-M</t>
  </si>
  <si>
    <t>MNXM735836</t>
  </si>
  <si>
    <t>C4H6NO4</t>
  </si>
  <si>
    <t>Glu</t>
  </si>
  <si>
    <t>cpd00023</t>
  </si>
  <si>
    <t>C00025</t>
  </si>
  <si>
    <t>glu__L</t>
  </si>
  <si>
    <t>WHUUTDBJXJRKMK-VKHMYHEASA-M</t>
  </si>
  <si>
    <t>MNXM741173</t>
  </si>
  <si>
    <t>C5H8NO4</t>
  </si>
  <si>
    <t>Asn</t>
  </si>
  <si>
    <t>cpd00132</t>
  </si>
  <si>
    <t>C00152</t>
  </si>
  <si>
    <t>asn__L</t>
  </si>
  <si>
    <t>DCXYFEDJOCDNAF-REOHCLBHSA-N</t>
  </si>
  <si>
    <t>MNXM728945</t>
  </si>
  <si>
    <t>C4H8N2O3</t>
  </si>
  <si>
    <t>His</t>
  </si>
  <si>
    <t>cpd00119</t>
  </si>
  <si>
    <t>C00135</t>
  </si>
  <si>
    <t>his__L</t>
  </si>
  <si>
    <t>HNDVDQJCIGZPNO-YFKPBYRVSA-N</t>
  </si>
  <si>
    <t>MNXM728101</t>
  </si>
  <si>
    <t>C6H9N3O2</t>
  </si>
  <si>
    <t>Ser</t>
  </si>
  <si>
    <t>cpd00054</t>
  </si>
  <si>
    <t>C00065</t>
  </si>
  <si>
    <t>ser__L</t>
  </si>
  <si>
    <t>MTCFGRXMJLQNBG-REOHCLBHSA-N</t>
  </si>
  <si>
    <t>MNXM737787</t>
  </si>
  <si>
    <t>C3H7NO3</t>
  </si>
  <si>
    <t>Gln</t>
  </si>
  <si>
    <t>cpd00053</t>
  </si>
  <si>
    <t>C00064</t>
  </si>
  <si>
    <t>gln__L</t>
  </si>
  <si>
    <t>ZDXPYRJPNDTMRX-VKHMYHEASA-N</t>
  </si>
  <si>
    <t>MNXM37</t>
  </si>
  <si>
    <t>C5H10N2O3</t>
  </si>
  <si>
    <t>Gly</t>
  </si>
  <si>
    <t>cpd00033</t>
  </si>
  <si>
    <t>C00037</t>
  </si>
  <si>
    <t>gly</t>
  </si>
  <si>
    <t>DHMQDGOQFOQNFH-UHFFFAOYSA-N</t>
  </si>
  <si>
    <t>MNXM29</t>
  </si>
  <si>
    <t>C2H5NO2</t>
  </si>
  <si>
    <t>Arg</t>
  </si>
  <si>
    <t>cpd00051</t>
  </si>
  <si>
    <t>C00062</t>
  </si>
  <si>
    <t>arg__L</t>
  </si>
  <si>
    <t>ODKSFYDXXFIFQN-BYPYZUCNSA-O</t>
  </si>
  <si>
    <t>MNXM739527</t>
  </si>
  <si>
    <t>C6H15N4O2</t>
  </si>
  <si>
    <t>Thr</t>
  </si>
  <si>
    <t>cpd00161</t>
  </si>
  <si>
    <t>C00188</t>
  </si>
  <si>
    <t>thr__L</t>
  </si>
  <si>
    <t>AYFVYJQAPQTCCC-GBXIJSLDSA-N</t>
  </si>
  <si>
    <t>MNXM142</t>
  </si>
  <si>
    <t>C4H9NO3</t>
  </si>
  <si>
    <t>Ala</t>
  </si>
  <si>
    <t>cpd00035</t>
  </si>
  <si>
    <t>C00041</t>
  </si>
  <si>
    <t>ala__L</t>
  </si>
  <si>
    <t>QNAYBMKLOCPYGJ-REOHCLBHSA-N</t>
  </si>
  <si>
    <t>MNXM733982</t>
  </si>
  <si>
    <t>C3H7NO2</t>
  </si>
  <si>
    <t>Tyr</t>
  </si>
  <si>
    <t>cpd00069</t>
  </si>
  <si>
    <t>C00082</t>
  </si>
  <si>
    <t>tyr__L</t>
  </si>
  <si>
    <t>OUYCCCASQSFEME-QMMMGPOBSA-N</t>
  </si>
  <si>
    <t>MNXM76</t>
  </si>
  <si>
    <t>C9H11NO3</t>
  </si>
  <si>
    <t>Met</t>
  </si>
  <si>
    <t>cpd00060</t>
  </si>
  <si>
    <t>C00073</t>
  </si>
  <si>
    <t>met__L</t>
  </si>
  <si>
    <t>FFEARJCKVFRZRR-BYPYZUCNSA-N</t>
  </si>
  <si>
    <t>MNXM738804</t>
  </si>
  <si>
    <t>C5H11NO2S</t>
  </si>
  <si>
    <t>Val</t>
  </si>
  <si>
    <t>cpd00156</t>
  </si>
  <si>
    <t>C00183</t>
  </si>
  <si>
    <t>val__L</t>
  </si>
  <si>
    <t>KZSNJWFQEVHDMF-BYPYZUCNSA-N</t>
  </si>
  <si>
    <t>MNXM199</t>
  </si>
  <si>
    <t>C5H11NO2</t>
  </si>
  <si>
    <t>Phe</t>
  </si>
  <si>
    <t>cpd00066</t>
  </si>
  <si>
    <t>C00079</t>
  </si>
  <si>
    <t>phe__L</t>
  </si>
  <si>
    <t>COLNVLDHVKWLRT-QMMMGPOBSA-N</t>
  </si>
  <si>
    <t>MNXM741664</t>
  </si>
  <si>
    <t>C9H11NO2</t>
  </si>
  <si>
    <t>Ile</t>
  </si>
  <si>
    <t>cpd00322</t>
  </si>
  <si>
    <t>C00407</t>
  </si>
  <si>
    <t>ile__L</t>
  </si>
  <si>
    <t>AGPKZVBTJJNPAG-WHFBIAKZSA-N</t>
  </si>
  <si>
    <t>MNXM728337</t>
  </si>
  <si>
    <t>C6H13NO2</t>
  </si>
  <si>
    <t>Leu</t>
  </si>
  <si>
    <t>cpd00107</t>
  </si>
  <si>
    <t>C00123</t>
  </si>
  <si>
    <t>leu__L</t>
  </si>
  <si>
    <t>ROHFNLRQFUQHCH-YFKPBYRVSA-N</t>
  </si>
  <si>
    <t>MNXM140</t>
  </si>
  <si>
    <t>Lys</t>
  </si>
  <si>
    <t>cpd00039</t>
  </si>
  <si>
    <t>C00047</t>
  </si>
  <si>
    <t>lys__L</t>
  </si>
  <si>
    <t>KDXKERNSBIXSRK-YFKPBYRVSA-O</t>
  </si>
  <si>
    <t>MNXM78</t>
  </si>
  <si>
    <t>C6H15N2O2</t>
  </si>
  <si>
    <t>Pro</t>
  </si>
  <si>
    <t>cpd00129</t>
  </si>
  <si>
    <t>C00148</t>
  </si>
  <si>
    <t>pro__L</t>
  </si>
  <si>
    <t>ONIBWKKTOPOVIA-BYPYZUCNSA-N</t>
  </si>
  <si>
    <t>MNXM114</t>
  </si>
  <si>
    <t>C5H9NO2</t>
  </si>
  <si>
    <t>Cys</t>
  </si>
  <si>
    <t>cpd00084</t>
  </si>
  <si>
    <t>C00097</t>
  </si>
  <si>
    <t>cys__L</t>
  </si>
  <si>
    <t>XUJNEKJLAYXESH-REOHCLBHSA-N</t>
  </si>
  <si>
    <t>MNXM738068</t>
  </si>
  <si>
    <t>C3H7NO2S</t>
  </si>
  <si>
    <t>Trp</t>
  </si>
  <si>
    <t>cpd00065</t>
  </si>
  <si>
    <t>C00078</t>
  </si>
  <si>
    <t>trp__L</t>
  </si>
  <si>
    <t>QIVBCDIJIAJPQS-VIFPVBQESA-N</t>
  </si>
  <si>
    <t>MNXM741554</t>
  </si>
  <si>
    <t>C11H12N2O2</t>
  </si>
  <si>
    <t>Molar mass free (g/mol)</t>
  </si>
  <si>
    <t>Replicate</t>
  </si>
  <si>
    <t>Gly/Arg</t>
  </si>
  <si>
    <t>Total</t>
  </si>
  <si>
    <t>Stdev.</t>
  </si>
  <si>
    <t xml:space="preserve"> </t>
  </si>
  <si>
    <t>Dilution (1:X)</t>
  </si>
  <si>
    <t>Relative stdev.</t>
  </si>
  <si>
    <t>Gly/Arg**</t>
  </si>
  <si>
    <t>Slope</t>
  </si>
  <si>
    <t>Intercept</t>
  </si>
  <si>
    <t>**Glycine-to-arginine relative mole occurence</t>
  </si>
  <si>
    <t>Amino acid means (g/gDW)</t>
  </si>
  <si>
    <t>Amino acid stdev. (g/gDW)</t>
  </si>
  <si>
    <t>Protein (g/gDW)</t>
  </si>
  <si>
    <t>Non-measured amino acids</t>
  </si>
  <si>
    <t>Organism</t>
  </si>
  <si>
    <t>E. coli</t>
  </si>
  <si>
    <t>ATP</t>
  </si>
  <si>
    <t>UTP</t>
  </si>
  <si>
    <t>GTP</t>
  </si>
  <si>
    <t>CTP</t>
  </si>
  <si>
    <t>MNXM3</t>
  </si>
  <si>
    <t>C10H12N5O13P3</t>
  </si>
  <si>
    <t>P</t>
  </si>
  <si>
    <t>ZKHQWZAMYRWXGA-KQYNXXCUSA-J</t>
  </si>
  <si>
    <t>cpd00002</t>
  </si>
  <si>
    <t>atp</t>
  </si>
  <si>
    <t>C00002</t>
  </si>
  <si>
    <t>MNXM121</t>
  </si>
  <si>
    <t>C9H11N2O15P3</t>
  </si>
  <si>
    <t>PGAVKCOVUIYSFO-XVFCMESISA-J</t>
  </si>
  <si>
    <t>utp</t>
  </si>
  <si>
    <t>cpd00062</t>
  </si>
  <si>
    <t>C00075</t>
  </si>
  <si>
    <t>gtp</t>
  </si>
  <si>
    <t>MNXM51</t>
  </si>
  <si>
    <t>C10H12N5O14P3</t>
  </si>
  <si>
    <t>XKMLYUALXHKNFT-UUOKFMHZSA-J</t>
  </si>
  <si>
    <t>C00044</t>
  </si>
  <si>
    <t>cpd00038</t>
  </si>
  <si>
    <t>MNXM63</t>
  </si>
  <si>
    <t>C9H12N3O14P3</t>
  </si>
  <si>
    <t>PCDQPRRSZKQHHS-XVFCMESISA-J</t>
  </si>
  <si>
    <t>ctp</t>
  </si>
  <si>
    <t>cpd00052</t>
  </si>
  <si>
    <t>C00063</t>
  </si>
  <si>
    <t>Diphosphate</t>
  </si>
  <si>
    <t>MNXM11</t>
  </si>
  <si>
    <t>HO7P2</t>
  </si>
  <si>
    <t>XPPKVPWEQAFLFU-UHFFFAOYSA-K</t>
  </si>
  <si>
    <t>cpd00012</t>
  </si>
  <si>
    <t>C00013</t>
  </si>
  <si>
    <t>ppi</t>
  </si>
  <si>
    <t>Molecular atomic weights (average)</t>
  </si>
  <si>
    <t>TR1</t>
  </si>
  <si>
    <t>TR2</t>
  </si>
  <si>
    <t>TR3</t>
  </si>
  <si>
    <t>RNA (g/gDW)</t>
  </si>
  <si>
    <t>Nucleotide (g/gDW)</t>
  </si>
  <si>
    <t>Amino acid (g/gDW)</t>
  </si>
  <si>
    <t>Amino acid (μmol/l)</t>
  </si>
  <si>
    <t>RNA (ng/μl)</t>
  </si>
  <si>
    <t>AMP</t>
  </si>
  <si>
    <t>UMP</t>
  </si>
  <si>
    <t>GMP</t>
  </si>
  <si>
    <t>CMP</t>
  </si>
  <si>
    <t>RNA nucleotide mass fractions</t>
  </si>
  <si>
    <t>Technical replicate</t>
  </si>
  <si>
    <t>Protein</t>
  </si>
  <si>
    <t>RNA</t>
  </si>
  <si>
    <t>DNA</t>
  </si>
  <si>
    <t>Carbohydrate</t>
  </si>
  <si>
    <t>Lipid</t>
  </si>
  <si>
    <t>DNA (ng/μl)</t>
  </si>
  <si>
    <t>DNA (g/gDW)</t>
  </si>
  <si>
    <t>Deoxynucleotide (g/gDW)</t>
  </si>
  <si>
    <t>dAMP</t>
  </si>
  <si>
    <t>dTMP</t>
  </si>
  <si>
    <t>dGMP</t>
  </si>
  <si>
    <t>dCMP</t>
  </si>
  <si>
    <t>dATP</t>
  </si>
  <si>
    <t>dTTP</t>
  </si>
  <si>
    <t>dGTP</t>
  </si>
  <si>
    <t>dCTP</t>
  </si>
  <si>
    <t>cpd00115</t>
  </si>
  <si>
    <t>MNXM286</t>
  </si>
  <si>
    <t>C10H12N5O12P3</t>
  </si>
  <si>
    <t>SUYVUBYJARFZHO-RRKCRQDMSA-J</t>
  </si>
  <si>
    <t>datp</t>
  </si>
  <si>
    <t>C00131</t>
  </si>
  <si>
    <t>MNXM394</t>
  </si>
  <si>
    <t>C10H13N2O14P3</t>
  </si>
  <si>
    <t>NHVNXKFIZYSCEB-XLPZGREQSA-J</t>
  </si>
  <si>
    <t>cpd00357</t>
  </si>
  <si>
    <t>C00459</t>
  </si>
  <si>
    <t>dttp</t>
  </si>
  <si>
    <t>MNXM344</t>
  </si>
  <si>
    <t>HAAZLUGHYHWQIW-KVQBGUIXSA-J</t>
  </si>
  <si>
    <t>cpd00241</t>
  </si>
  <si>
    <t>dgtp</t>
  </si>
  <si>
    <t>C00286</t>
  </si>
  <si>
    <t>MNXM360</t>
  </si>
  <si>
    <t>C9H12N3O13P3</t>
  </si>
  <si>
    <t>RGWHQCVHVJXOKC-SHYZEUOFSA-J</t>
  </si>
  <si>
    <t>cpd00356</t>
  </si>
  <si>
    <t>C00458</t>
  </si>
  <si>
    <t>dctp</t>
  </si>
  <si>
    <t>Molar mass polymer (g/mol)</t>
  </si>
  <si>
    <t>Proteinogenic amino acid mole fractions*</t>
  </si>
  <si>
    <t>Initial DW (g/L)</t>
  </si>
  <si>
    <t>Carbohydrate (mg/L)</t>
  </si>
  <si>
    <t>Glc (UV)</t>
  </si>
  <si>
    <t>Man (UV)</t>
  </si>
  <si>
    <t>Gal (UV)</t>
  </si>
  <si>
    <t>GlcUA (MS)</t>
  </si>
  <si>
    <t>GalUA (MS)</t>
  </si>
  <si>
    <t>Rha (UV)</t>
  </si>
  <si>
    <t>Fuc (UV)</t>
  </si>
  <si>
    <t>GlcN (MS)</t>
  </si>
  <si>
    <t>GalN (MS)</t>
  </si>
  <si>
    <t>GlcNAc (MS)</t>
  </si>
  <si>
    <t>GalNAc (MS)</t>
  </si>
  <si>
    <t>Xyl or Ara (UV)</t>
  </si>
  <si>
    <t>Rib (UV)</t>
  </si>
  <si>
    <t>Cel (MS)</t>
  </si>
  <si>
    <t>Lac (MS)</t>
  </si>
  <si>
    <t>Gen (MS)</t>
  </si>
  <si>
    <t>alpha-D-glucose</t>
  </si>
  <si>
    <t>MNXM735618</t>
  </si>
  <si>
    <t>C6H12O6</t>
  </si>
  <si>
    <t>WQZGKKKJIJFFOK-DVKNGEFBSA-N</t>
  </si>
  <si>
    <t>cpd19001</t>
  </si>
  <si>
    <t>C00267</t>
  </si>
  <si>
    <t>glc__D</t>
  </si>
  <si>
    <t>alpha-D-galactose</t>
  </si>
  <si>
    <t>MNXM735262</t>
  </si>
  <si>
    <t>WQZGKKKJIJFFOK-PHYPRBDBSA-N</t>
  </si>
  <si>
    <t>C00984</t>
  </si>
  <si>
    <t>cpd00724</t>
  </si>
  <si>
    <t>gal</t>
  </si>
  <si>
    <t>rib__D</t>
  </si>
  <si>
    <t>D-ribose</t>
  </si>
  <si>
    <t>C5H10O5</t>
  </si>
  <si>
    <t>D-glucosamine</t>
  </si>
  <si>
    <t>MNXM735656</t>
  </si>
  <si>
    <t>C6H14NO5</t>
  </si>
  <si>
    <t>MSWZFWKMSRAUBD-IVMDWMLBSA-O</t>
  </si>
  <si>
    <t>C00329</t>
  </si>
  <si>
    <t>gam</t>
  </si>
  <si>
    <t>cpd00276</t>
  </si>
  <si>
    <t>MNXM732917</t>
  </si>
  <si>
    <t>HMFHBZSHGGEWLO-SOOFDHNKSA-N</t>
  </si>
  <si>
    <t>cpd00105</t>
  </si>
  <si>
    <t>C00121</t>
  </si>
  <si>
    <t>DNA deoxynucleotide mass fractions</t>
  </si>
  <si>
    <t>Carbohydrate means (g/gDW)</t>
  </si>
  <si>
    <t>Carbohydrate stdev. (g/gDW)</t>
  </si>
  <si>
    <t>*Total carbohydrate content when accounting for extra mass of water from initial hydrolysis step</t>
  </si>
  <si>
    <t>Carbohydrate (g/gDW)*</t>
  </si>
  <si>
    <t>Total carbohydrate (g/gDW)**</t>
  </si>
  <si>
    <t>Empty vials (mg)</t>
  </si>
  <si>
    <t>Filled vials + chloroform (mg)</t>
  </si>
  <si>
    <t>Lipid (g/gDW)</t>
  </si>
  <si>
    <t>Extracted chloroform (μl)</t>
  </si>
  <si>
    <t>Total added chloroform (μl)</t>
  </si>
  <si>
    <t>Density chloroform (mg/μl)</t>
  </si>
  <si>
    <t>Lipid concentration (mg/μl)</t>
  </si>
  <si>
    <t>Lipids</t>
  </si>
  <si>
    <t>TOTAL</t>
  </si>
  <si>
    <t>Blank I</t>
  </si>
  <si>
    <t>Blank II</t>
  </si>
  <si>
    <t>Blank III</t>
  </si>
  <si>
    <t>Metabolite</t>
  </si>
  <si>
    <t>Mass fraction (g/gDW)</t>
  </si>
  <si>
    <t>Molar fraction (mmol/gDW)</t>
  </si>
  <si>
    <t>NA</t>
  </si>
  <si>
    <t>Estimated mass fractions (g/gDW)*</t>
  </si>
  <si>
    <t>*Mass fractions estimated from regression line between measured mass fractions and amino acid mole fractions from the genomic ORFs</t>
  </si>
  <si>
    <t>asp__L_c</t>
  </si>
  <si>
    <t>glu__L_c</t>
  </si>
  <si>
    <t>asn__L_c</t>
  </si>
  <si>
    <t>his__L_c</t>
  </si>
  <si>
    <t>ser__L_c</t>
  </si>
  <si>
    <t>gln__L_c</t>
  </si>
  <si>
    <t>gly_c</t>
  </si>
  <si>
    <t>arg__L_c</t>
  </si>
  <si>
    <t>thr__L_c</t>
  </si>
  <si>
    <t>ala__L_c</t>
  </si>
  <si>
    <t>tyr__L_c</t>
  </si>
  <si>
    <t>met__L_c</t>
  </si>
  <si>
    <t>val__L_c</t>
  </si>
  <si>
    <t>phe__L_c</t>
  </si>
  <si>
    <t>ile__L_c</t>
  </si>
  <si>
    <t>leu__L_c</t>
  </si>
  <si>
    <t>lys__L_c</t>
  </si>
  <si>
    <t>pro__L_c</t>
  </si>
  <si>
    <t>cys__L_c</t>
  </si>
  <si>
    <t>trp__L_c</t>
  </si>
  <si>
    <t>atp_c</t>
  </si>
  <si>
    <t>utp_c</t>
  </si>
  <si>
    <t>gtp_c</t>
  </si>
  <si>
    <t>ctp_c</t>
  </si>
  <si>
    <t>ppi_c</t>
  </si>
  <si>
    <t>datp_c</t>
  </si>
  <si>
    <t>dttp_c</t>
  </si>
  <si>
    <t>dgtp_c</t>
  </si>
  <si>
    <t>dctp_c</t>
  </si>
  <si>
    <t>h2o_c</t>
  </si>
  <si>
    <t>glycogen_c</t>
  </si>
  <si>
    <t>gal_c</t>
  </si>
  <si>
    <t>gam_c</t>
  </si>
  <si>
    <t>pe160_p</t>
  </si>
  <si>
    <t xml:space="preserve">PE (dihexadecanoyl, n-C16:0)
</t>
  </si>
  <si>
    <t>Molar mass (g/mmol)</t>
  </si>
  <si>
    <t>pe161_p</t>
  </si>
  <si>
    <t xml:space="preserve">PE (dihexadec-9enoyl, n-C16:1)
</t>
  </si>
  <si>
    <t>pe181_p</t>
  </si>
  <si>
    <t>PE (dioctadec-11-enoyl, n-C18:1)</t>
  </si>
  <si>
    <t>pg160_p</t>
  </si>
  <si>
    <t>PG (dihexadecanoyl, n-C16:0)</t>
  </si>
  <si>
    <t>pg161_p</t>
  </si>
  <si>
    <t>PG (dihexadec-9-enoyl, n-C16:1)</t>
  </si>
  <si>
    <t>pg181_p</t>
  </si>
  <si>
    <t>PG (dioctadec-11-enoyl, n-C18:1)</t>
  </si>
  <si>
    <t>q8h2_c</t>
  </si>
  <si>
    <t>Ubiquinol-8</t>
  </si>
  <si>
    <t>clpn160_p</t>
  </si>
  <si>
    <t>CL (tetrahexadecanoyl, n-C16:0)</t>
  </si>
  <si>
    <t>clpn161_p</t>
  </si>
  <si>
    <t>clpn181_p</t>
  </si>
  <si>
    <t>CL (tetrahexadec-9-enoyl, n-C16:1)</t>
  </si>
  <si>
    <t>CL (tetraoctadec-11-enoyl, n-C18:1)</t>
  </si>
  <si>
    <t>LPS</t>
  </si>
  <si>
    <t>colipa_e</t>
  </si>
  <si>
    <t xml:space="preserve">Core oligosaccharide lipid A
</t>
  </si>
  <si>
    <t>lipopb_c</t>
  </si>
  <si>
    <t>murein3p3p_p</t>
  </si>
  <si>
    <t>Two linked disacharide tripeptide murein units (uncrosslinked, middle of chain)</t>
  </si>
  <si>
    <t>murein3px4p_p</t>
  </si>
  <si>
    <t>Two disacharide linked murein units, tripeptide crosslinked tetrapeptide (A2pm-&gt;D-ala) (middle of chain)</t>
  </si>
  <si>
    <t>murein4p4p_p</t>
  </si>
  <si>
    <t>Two linked disacharide tetrapeptide murein units (uncrosslinked, middle of chain)</t>
  </si>
  <si>
    <t>murein4px4p_p</t>
  </si>
  <si>
    <t>Two disacharide linked murein units, tetrapeptide corsslinked tetrapeptide (A2pm-&gt;D-ala) (middle of chain)</t>
  </si>
  <si>
    <t>murein4px4px4p_p</t>
  </si>
  <si>
    <t>Three disacharide linked murein units (tetrapeptide crosslinked tetrapeptide (A2pm-&gt;D-ala) &amp; tetrapeptide corsslinked tetrapeptide (A2pm-&gt;D-ala)) (middle of chain)</t>
  </si>
  <si>
    <t>GlcNAc</t>
  </si>
  <si>
    <t>MurNAc</t>
  </si>
  <si>
    <t>L-alanine</t>
  </si>
  <si>
    <t>D-glutamate</t>
  </si>
  <si>
    <r>
      <t>meso</t>
    </r>
    <r>
      <rPr>
        <sz val="11"/>
        <color theme="1"/>
        <rFont val="Times New Roman"/>
        <family val="1"/>
      </rPr>
      <t>-diaminopimelate</t>
    </r>
  </si>
  <si>
    <r>
      <t>Glc-</t>
    </r>
    <r>
      <rPr>
        <i/>
        <sz val="11"/>
        <color theme="1"/>
        <rFont val="Times New Roman"/>
        <family val="1"/>
      </rPr>
      <t>p</t>
    </r>
  </si>
  <si>
    <r>
      <t>GlcNAc-</t>
    </r>
    <r>
      <rPr>
        <i/>
        <sz val="11"/>
        <color theme="1"/>
        <rFont val="Times New Roman"/>
        <family val="1"/>
      </rPr>
      <t>p</t>
    </r>
  </si>
  <si>
    <t>Hep</t>
  </si>
  <si>
    <r>
      <t>Gal-</t>
    </r>
    <r>
      <rPr>
        <i/>
        <sz val="11"/>
        <color theme="1"/>
        <rFont val="Times New Roman"/>
        <family val="1"/>
      </rPr>
      <t>p</t>
    </r>
  </si>
  <si>
    <t>Kdo</t>
  </si>
  <si>
    <t>Subunits per molecule</t>
  </si>
  <si>
    <t>2dmmql8_c</t>
  </si>
  <si>
    <t>2-Demethylmenaquinol 8</t>
  </si>
  <si>
    <t>Menaquinol 8</t>
  </si>
  <si>
    <t>mql8_c</t>
  </si>
  <si>
    <t>GAM (mmol/gDW)</t>
  </si>
  <si>
    <t>10fthf_c</t>
  </si>
  <si>
    <t>pydx5p_c</t>
  </si>
  <si>
    <t>2fe2s_c</t>
  </si>
  <si>
    <t>4fe4s_c</t>
  </si>
  <si>
    <t>5mthf_c</t>
  </si>
  <si>
    <t>accoa_c</t>
  </si>
  <si>
    <t>adocbl_c</t>
  </si>
  <si>
    <t>amet_c</t>
  </si>
  <si>
    <t>btn_c</t>
  </si>
  <si>
    <t>ca2_c</t>
  </si>
  <si>
    <t>chor_c</t>
  </si>
  <si>
    <t>cl_c</t>
  </si>
  <si>
    <t>coa_c</t>
  </si>
  <si>
    <t>cobalt2_e</t>
  </si>
  <si>
    <t>cu2_c</t>
  </si>
  <si>
    <t>enter_c</t>
  </si>
  <si>
    <t>fad_c</t>
  </si>
  <si>
    <t>fe2_c</t>
  </si>
  <si>
    <t>fe3_c</t>
  </si>
  <si>
    <t>gthrd_c</t>
  </si>
  <si>
    <t>hemeO_c</t>
  </si>
  <si>
    <t>k_c</t>
  </si>
  <si>
    <t>malcoa_c</t>
  </si>
  <si>
    <t>mg2_c</t>
  </si>
  <si>
    <t>mlthf_c</t>
  </si>
  <si>
    <t>mn2_c</t>
  </si>
  <si>
    <t>mobd_c</t>
  </si>
  <si>
    <t>mococdp_c</t>
  </si>
  <si>
    <t>mocogdp_c</t>
  </si>
  <si>
    <t>nadh_c</t>
  </si>
  <si>
    <t>nadph_c</t>
  </si>
  <si>
    <t>nad_c</t>
  </si>
  <si>
    <t>nadp_c</t>
  </si>
  <si>
    <t>nh4_c</t>
  </si>
  <si>
    <t>ni2_c</t>
  </si>
  <si>
    <t>pheme_c</t>
  </si>
  <si>
    <t>ptrc_c</t>
  </si>
  <si>
    <t>ribflv_c</t>
  </si>
  <si>
    <t>sheme_c</t>
  </si>
  <si>
    <t>so4_c</t>
  </si>
  <si>
    <t>spmd_c</t>
  </si>
  <si>
    <t>succoa_c</t>
  </si>
  <si>
    <t>thf_c</t>
  </si>
  <si>
    <t>thmpp_c</t>
  </si>
  <si>
    <t>udcpdp_c</t>
  </si>
  <si>
    <t>zn2_c</t>
  </si>
  <si>
    <t>adp_c</t>
  </si>
  <si>
    <t>pi_c</t>
  </si>
  <si>
    <t>h_c</t>
  </si>
  <si>
    <t>**Total carbohydrate content accounting for ribose-containing RNA</t>
  </si>
  <si>
    <t>*Estimated from genomic protein-encoding ORFs</t>
  </si>
  <si>
    <t>BiGGID</t>
  </si>
  <si>
    <t>Scaled (g/gDW)</t>
  </si>
  <si>
    <t>Scaled (mmol/gDW)</t>
  </si>
  <si>
    <t>Molar mass (g/mol)</t>
  </si>
  <si>
    <t>mBOF molar fraction (mmol/gDW)</t>
  </si>
  <si>
    <t>mBOF mass fraction (g/gDW)</t>
  </si>
  <si>
    <t>eBOF molar fraction (mmol/gDW)</t>
  </si>
  <si>
    <t>Unmeasured molar fraction (mmol/gDW)</t>
  </si>
  <si>
    <t>eBOF mass fraction (g/gDW)</t>
  </si>
  <si>
    <t>eBOF mass fraction normalized (g/gDW)</t>
  </si>
  <si>
    <t>Peptidoglycan</t>
  </si>
  <si>
    <t>Filled vials (mg)</t>
  </si>
  <si>
    <t>**Estimated from rRNA-encoding ORFs as rRNA constitutes around 80% of the total cellular RNA content</t>
  </si>
  <si>
    <t>RNA nucleotide mole fractions**</t>
  </si>
  <si>
    <t>DNA deoxynucleotide mole fractions***</t>
  </si>
  <si>
    <t>***Estimated from genomic nucleotide sequence</t>
  </si>
  <si>
    <t>eBOF molar fraction normalized (mmol/gDW)*</t>
  </si>
  <si>
    <t>*Stoichiometric coefficients of the novel BOF (eBOF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"/>
    <numFmt numFmtId="165" formatCode="0.0000"/>
    <numFmt numFmtId="166" formatCode="0.000"/>
    <numFmt numFmtId="167" formatCode="0.00000"/>
    <numFmt numFmtId="168" formatCode="0.000000"/>
  </numFmts>
  <fonts count="13" x14ac:knownFonts="1">
    <font>
      <sz val="12"/>
      <color theme="1"/>
      <name val="Calibri"/>
      <family val="2"/>
      <scheme val="minor"/>
    </font>
    <font>
      <sz val="11"/>
      <color rgb="FF000000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sz val="10"/>
      <color theme="1"/>
      <name val="Times New Roman"/>
      <family val="1"/>
    </font>
    <font>
      <i/>
      <sz val="11"/>
      <name val="Times New Roman"/>
      <family val="1"/>
    </font>
    <font>
      <sz val="10"/>
      <name val="Times New Roman"/>
      <family val="1"/>
    </font>
    <font>
      <sz val="10"/>
      <color rgb="FF000000"/>
      <name val="Times New Roman"/>
      <family val="1"/>
    </font>
    <font>
      <sz val="12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8"/>
      <name val="Calibri"/>
      <family val="2"/>
      <scheme val="minor"/>
    </font>
    <font>
      <b/>
      <sz val="1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E699"/>
        <bgColor rgb="FF000000"/>
      </patternFill>
    </fill>
    <fill>
      <patternFill patternType="solid">
        <fgColor theme="7" tint="0.59999389629810485"/>
        <bgColor indexed="64"/>
      </patternFill>
    </fill>
  </fills>
  <borders count="15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rgb="FF000000"/>
      </left>
      <right/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3">
    <xf numFmtId="0" fontId="0" fillId="0" borderId="0" xfId="0"/>
    <xf numFmtId="0" fontId="1" fillId="0" borderId="0" xfId="0" applyFont="1"/>
    <xf numFmtId="165" fontId="1" fillId="0" borderId="0" xfId="0" applyNumberFormat="1" applyFont="1"/>
    <xf numFmtId="0" fontId="3" fillId="0" borderId="0" xfId="0" applyFont="1"/>
    <xf numFmtId="0" fontId="2" fillId="0" borderId="0" xfId="0" applyFont="1"/>
    <xf numFmtId="0" fontId="3" fillId="2" borderId="1" xfId="0" applyFont="1" applyFill="1" applyBorder="1"/>
    <xf numFmtId="0" fontId="3" fillId="2" borderId="2" xfId="0" applyFont="1" applyFill="1" applyBorder="1"/>
    <xf numFmtId="0" fontId="3" fillId="2" borderId="3" xfId="0" applyFont="1" applyFill="1" applyBorder="1"/>
    <xf numFmtId="0" fontId="3" fillId="2" borderId="4" xfId="0" applyFont="1" applyFill="1" applyBorder="1" applyAlignment="1">
      <alignment horizontal="center"/>
    </xf>
    <xf numFmtId="0" fontId="3" fillId="2" borderId="5" xfId="0" applyFont="1" applyFill="1" applyBorder="1"/>
    <xf numFmtId="165" fontId="3" fillId="0" borderId="0" xfId="0" applyNumberFormat="1" applyFont="1" applyAlignment="1">
      <alignment wrapText="1"/>
    </xf>
    <xf numFmtId="165" fontId="3" fillId="0" borderId="0" xfId="0" applyNumberFormat="1" applyFont="1"/>
    <xf numFmtId="0" fontId="3" fillId="0" borderId="0" xfId="0" applyFont="1" applyAlignment="1">
      <alignment wrapText="1"/>
    </xf>
    <xf numFmtId="0" fontId="6" fillId="0" borderId="0" xfId="0" applyFont="1" applyAlignment="1"/>
    <xf numFmtId="0" fontId="6" fillId="0" borderId="7" xfId="0" applyFont="1" applyBorder="1" applyAlignment="1"/>
    <xf numFmtId="0" fontId="3" fillId="3" borderId="5" xfId="0" applyFont="1" applyFill="1" applyBorder="1"/>
    <xf numFmtId="0" fontId="3" fillId="0" borderId="8" xfId="0" applyFont="1" applyBorder="1"/>
    <xf numFmtId="0" fontId="3" fillId="0" borderId="6" xfId="0" applyFont="1" applyBorder="1"/>
    <xf numFmtId="0" fontId="3" fillId="2" borderId="6" xfId="0" applyFont="1" applyFill="1" applyBorder="1"/>
    <xf numFmtId="0" fontId="3" fillId="2" borderId="12" xfId="0" applyFont="1" applyFill="1" applyBorder="1"/>
    <xf numFmtId="0" fontId="3" fillId="2" borderId="13" xfId="0" applyFont="1" applyFill="1" applyBorder="1"/>
    <xf numFmtId="0" fontId="3" fillId="2" borderId="14" xfId="0" applyFont="1" applyFill="1" applyBorder="1"/>
    <xf numFmtId="0" fontId="3" fillId="0" borderId="5" xfId="0" applyFont="1" applyBorder="1"/>
    <xf numFmtId="0" fontId="5" fillId="0" borderId="5" xfId="0" applyFont="1" applyBorder="1"/>
    <xf numFmtId="0" fontId="1" fillId="0" borderId="5" xfId="0" applyFont="1" applyBorder="1"/>
    <xf numFmtId="0" fontId="1" fillId="0" borderId="0" xfId="0" applyFont="1" applyFill="1" applyBorder="1"/>
    <xf numFmtId="0" fontId="1" fillId="0" borderId="0" xfId="0" applyFont="1" applyBorder="1"/>
    <xf numFmtId="0" fontId="2" fillId="0" borderId="5" xfId="0" applyFont="1" applyBorder="1"/>
    <xf numFmtId="165" fontId="2" fillId="0" borderId="0" xfId="0" applyNumberFormat="1" applyFont="1"/>
    <xf numFmtId="0" fontId="1" fillId="0" borderId="9" xfId="0" applyFont="1" applyBorder="1"/>
    <xf numFmtId="0" fontId="4" fillId="0" borderId="0" xfId="0" applyFont="1"/>
    <xf numFmtId="164" fontId="1" fillId="0" borderId="0" xfId="0" applyNumberFormat="1" applyFont="1" applyBorder="1"/>
    <xf numFmtId="165" fontId="1" fillId="0" borderId="0" xfId="0" applyNumberFormat="1" applyFont="1" applyBorder="1"/>
    <xf numFmtId="0" fontId="2" fillId="0" borderId="0" xfId="0" applyFont="1" applyBorder="1"/>
    <xf numFmtId="0" fontId="1" fillId="0" borderId="0" xfId="0" applyFont="1" applyAlignment="1"/>
    <xf numFmtId="1" fontId="2" fillId="0" borderId="0" xfId="0" applyNumberFormat="1" applyFont="1"/>
    <xf numFmtId="0" fontId="7" fillId="0" borderId="0" xfId="0" applyFont="1" applyAlignment="1"/>
    <xf numFmtId="0" fontId="2" fillId="3" borderId="5" xfId="0" applyFont="1" applyFill="1" applyBorder="1"/>
    <xf numFmtId="0" fontId="1" fillId="2" borderId="8" xfId="0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166" fontId="1" fillId="0" borderId="0" xfId="0" applyNumberFormat="1" applyFont="1"/>
    <xf numFmtId="0" fontId="8" fillId="0" borderId="0" xfId="0" applyFont="1"/>
    <xf numFmtId="166" fontId="3" fillId="0" borderId="0" xfId="0" applyNumberFormat="1" applyFont="1"/>
    <xf numFmtId="165" fontId="8" fillId="0" borderId="0" xfId="0" applyNumberFormat="1" applyFont="1"/>
    <xf numFmtId="167" fontId="2" fillId="0" borderId="0" xfId="0" applyNumberFormat="1" applyFont="1"/>
    <xf numFmtId="11" fontId="2" fillId="0" borderId="0" xfId="0" applyNumberFormat="1" applyFont="1"/>
    <xf numFmtId="166" fontId="2" fillId="0" borderId="0" xfId="0" applyNumberFormat="1" applyFont="1"/>
    <xf numFmtId="2" fontId="1" fillId="0" borderId="0" xfId="0" applyNumberFormat="1" applyFont="1"/>
    <xf numFmtId="2" fontId="2" fillId="0" borderId="0" xfId="0" applyNumberFormat="1" applyFont="1"/>
    <xf numFmtId="2" fontId="1" fillId="0" borderId="5" xfId="0" applyNumberFormat="1" applyFont="1" applyBorder="1"/>
    <xf numFmtId="166" fontId="1" fillId="0" borderId="9" xfId="0" applyNumberFormat="1" applyFont="1" applyBorder="1"/>
    <xf numFmtId="166" fontId="1" fillId="0" borderId="5" xfId="0" applyNumberFormat="1" applyFont="1" applyBorder="1"/>
    <xf numFmtId="165" fontId="2" fillId="0" borderId="0" xfId="0" applyNumberFormat="1" applyFont="1" applyAlignment="1">
      <alignment horizontal="center"/>
    </xf>
    <xf numFmtId="0" fontId="2" fillId="0" borderId="0" xfId="0" applyFont="1" applyAlignment="1"/>
    <xf numFmtId="0" fontId="10" fillId="3" borderId="5" xfId="0" applyFont="1" applyFill="1" applyBorder="1"/>
    <xf numFmtId="168" fontId="2" fillId="0" borderId="0" xfId="0" applyNumberFormat="1" applyFont="1"/>
    <xf numFmtId="168" fontId="2" fillId="3" borderId="5" xfId="0" applyNumberFormat="1" applyFont="1" applyFill="1" applyBorder="1"/>
    <xf numFmtId="0" fontId="2" fillId="0" borderId="0" xfId="0" applyFont="1" applyFill="1"/>
    <xf numFmtId="167" fontId="2" fillId="0" borderId="0" xfId="0" applyNumberFormat="1" applyFont="1" applyFill="1"/>
    <xf numFmtId="167" fontId="2" fillId="3" borderId="5" xfId="0" applyNumberFormat="1" applyFont="1" applyFill="1" applyBorder="1"/>
    <xf numFmtId="0" fontId="1" fillId="2" borderId="8" xfId="0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2" fillId="3" borderId="8" xfId="0" applyFont="1" applyFill="1" applyBorder="1" applyAlignment="1">
      <alignment horizontal="center"/>
    </xf>
    <xf numFmtId="0" fontId="2" fillId="3" borderId="9" xfId="0" applyFont="1" applyFill="1" applyBorder="1" applyAlignment="1">
      <alignment horizontal="center"/>
    </xf>
    <xf numFmtId="0" fontId="3" fillId="2" borderId="8" xfId="0" applyFont="1" applyFill="1" applyBorder="1" applyAlignment="1">
      <alignment horizontal="center"/>
    </xf>
    <xf numFmtId="0" fontId="3" fillId="2" borderId="6" xfId="0" applyFont="1" applyFill="1" applyBorder="1" applyAlignment="1">
      <alignment horizontal="center"/>
    </xf>
    <xf numFmtId="0" fontId="3" fillId="2" borderId="9" xfId="0" applyFont="1" applyFill="1" applyBorder="1" applyAlignment="1">
      <alignment horizontal="center"/>
    </xf>
    <xf numFmtId="0" fontId="3" fillId="3" borderId="8" xfId="0" applyFont="1" applyFill="1" applyBorder="1" applyAlignment="1">
      <alignment horizontal="center"/>
    </xf>
    <xf numFmtId="0" fontId="3" fillId="3" borderId="6" xfId="0" applyFont="1" applyFill="1" applyBorder="1" applyAlignment="1">
      <alignment horizontal="center"/>
    </xf>
    <xf numFmtId="0" fontId="3" fillId="3" borderId="9" xfId="0" applyFont="1" applyFill="1" applyBorder="1" applyAlignment="1">
      <alignment horizontal="center"/>
    </xf>
    <xf numFmtId="0" fontId="3" fillId="2" borderId="10" xfId="0" applyFont="1" applyFill="1" applyBorder="1" applyAlignment="1">
      <alignment horizontal="center"/>
    </xf>
    <xf numFmtId="0" fontId="3" fillId="2" borderId="7" xfId="0" applyFont="1" applyFill="1" applyBorder="1" applyAlignment="1">
      <alignment horizontal="center"/>
    </xf>
    <xf numFmtId="0" fontId="3" fillId="2" borderId="11" xfId="0" applyFont="1" applyFill="1" applyBorder="1" applyAlignment="1">
      <alignment horizontal="center"/>
    </xf>
    <xf numFmtId="0" fontId="2" fillId="3" borderId="6" xfId="0" applyFont="1" applyFill="1" applyBorder="1" applyAlignment="1">
      <alignment horizontal="center"/>
    </xf>
    <xf numFmtId="0" fontId="9" fillId="0" borderId="5" xfId="0" applyFont="1" applyBorder="1"/>
    <xf numFmtId="168" fontId="3" fillId="0" borderId="0" xfId="0" applyNumberFormat="1" applyFont="1"/>
    <xf numFmtId="0" fontId="3" fillId="0" borderId="0" xfId="0" applyFont="1" applyBorder="1"/>
    <xf numFmtId="168" fontId="10" fillId="0" borderId="0" xfId="0" applyNumberFormat="1" applyFont="1" applyBorder="1"/>
    <xf numFmtId="0" fontId="12" fillId="0" borderId="0" xfId="0" applyFont="1" applyBorder="1"/>
    <xf numFmtId="168" fontId="12" fillId="0" borderId="0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eetMetadata" Target="metadata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8D00B9-20CF-9E45-BB97-CDAB4F3F9C52}">
  <dimension ref="A1:BA77"/>
  <sheetViews>
    <sheetView zoomScale="90" zoomScaleNormal="90" workbookViewId="0">
      <selection activeCell="I47" sqref="I47"/>
    </sheetView>
  </sheetViews>
  <sheetFormatPr baseColWidth="10" defaultColWidth="10.83203125" defaultRowHeight="14" x14ac:dyDescent="0.15"/>
  <cols>
    <col min="1" max="1" width="17.83203125" style="4" customWidth="1"/>
    <col min="2" max="2" width="10.83203125" style="4" customWidth="1"/>
    <col min="3" max="3" width="10.83203125" style="4"/>
    <col min="4" max="4" width="12.6640625" style="4" customWidth="1"/>
    <col min="5" max="5" width="12.1640625" style="4" customWidth="1"/>
    <col min="6" max="6" width="11.6640625" style="4" bestFit="1" customWidth="1"/>
    <col min="7" max="7" width="12.33203125" style="4" bestFit="1" customWidth="1"/>
    <col min="8" max="20" width="11.6640625" style="4" bestFit="1" customWidth="1"/>
    <col min="21" max="30" width="10.83203125" style="4"/>
    <col min="31" max="31" width="10.5" style="4" customWidth="1"/>
    <col min="32" max="32" width="11.5" style="4" customWidth="1"/>
    <col min="33" max="33" width="11.83203125" style="4" customWidth="1"/>
    <col min="34" max="34" width="8.33203125" style="4" customWidth="1"/>
    <col min="35" max="35" width="8.6640625" style="4" customWidth="1"/>
    <col min="36" max="36" width="9.33203125" style="4" customWidth="1"/>
    <col min="37" max="37" width="8.6640625" style="4" customWidth="1"/>
    <col min="38" max="38" width="19" style="4" customWidth="1"/>
    <col min="39" max="39" width="17.5" style="4" customWidth="1"/>
    <col min="40" max="40" width="29" style="4" customWidth="1"/>
    <col min="41" max="41" width="26.6640625" style="4" customWidth="1"/>
    <col min="42" max="42" width="11.33203125" style="4" customWidth="1"/>
    <col min="43" max="43" width="29.33203125" style="4" customWidth="1"/>
    <col min="44" max="44" width="26.33203125" style="4" customWidth="1"/>
    <col min="45" max="45" width="18.1640625" style="4" customWidth="1"/>
    <col min="46" max="16384" width="10.83203125" style="4"/>
  </cols>
  <sheetData>
    <row r="1" spans="1:53" x14ac:dyDescent="0.15">
      <c r="A1" s="60" t="s">
        <v>0</v>
      </c>
      <c r="B1" s="61"/>
      <c r="C1" s="1"/>
      <c r="D1" s="1"/>
      <c r="E1" s="1"/>
      <c r="Y1" s="60" t="s">
        <v>336</v>
      </c>
      <c r="Z1" s="64"/>
      <c r="AA1" s="61"/>
      <c r="AB1" s="60" t="s">
        <v>174</v>
      </c>
      <c r="AC1" s="64"/>
      <c r="AD1" s="64"/>
      <c r="AE1" s="64"/>
      <c r="AF1" s="64"/>
      <c r="AG1" s="61"/>
    </row>
    <row r="2" spans="1:53" x14ac:dyDescent="0.15">
      <c r="A2" s="24" t="s">
        <v>1</v>
      </c>
      <c r="B2" s="24" t="s">
        <v>2</v>
      </c>
      <c r="C2" s="24" t="s">
        <v>3</v>
      </c>
      <c r="D2" s="24" t="s">
        <v>4</v>
      </c>
      <c r="E2" s="24" t="s">
        <v>5</v>
      </c>
      <c r="Y2" s="24" t="s">
        <v>1</v>
      </c>
      <c r="Z2" s="24" t="s">
        <v>2</v>
      </c>
      <c r="AA2" s="24" t="s">
        <v>160</v>
      </c>
      <c r="AB2" s="24" t="s">
        <v>138</v>
      </c>
      <c r="AC2" s="24" t="s">
        <v>145</v>
      </c>
      <c r="AD2" s="24" t="s">
        <v>97</v>
      </c>
      <c r="AE2" s="24" t="s">
        <v>152</v>
      </c>
      <c r="AF2" s="24" t="s">
        <v>167</v>
      </c>
      <c r="AG2" s="24" t="s">
        <v>168</v>
      </c>
      <c r="AH2" s="24" t="s">
        <v>169</v>
      </c>
    </row>
    <row r="3" spans="1:53" x14ac:dyDescent="0.15">
      <c r="A3" s="4">
        <v>1</v>
      </c>
      <c r="B3" s="25" t="s">
        <v>6</v>
      </c>
      <c r="C3" s="1">
        <v>1.1000000000000001</v>
      </c>
      <c r="D3" s="1">
        <v>0.99</v>
      </c>
      <c r="E3" s="1">
        <v>0.88</v>
      </c>
      <c r="Y3" s="1">
        <v>1</v>
      </c>
      <c r="Z3" s="4" t="s">
        <v>6</v>
      </c>
      <c r="AA3" s="1" t="s">
        <v>3</v>
      </c>
      <c r="AB3" s="28">
        <f>AG3*'F. Supplementary'!AK3+'A. Protein'!AH3</f>
        <v>2.4516089393181097E-2</v>
      </c>
      <c r="AC3" s="28">
        <f>AG3*'F. Supplementary'!AL3+AH3</f>
        <v>1.0322352347855779E-2</v>
      </c>
      <c r="AD3" s="28">
        <f>AG3*'F. Supplementary'!AM3+AH3</f>
        <v>1.7571141603419473E-2</v>
      </c>
      <c r="AE3" s="28">
        <f>AG3*'F. Supplementary'!AN3+AH3</f>
        <v>1.1928371524238155E-2</v>
      </c>
      <c r="AF3" s="28">
        <f>'F. Supplementary'!AA3/('F. Supplementary'!AA3+'F. Supplementary'!AB3)</f>
        <v>0.5714285714285714</v>
      </c>
      <c r="AG3" s="44">
        <f>SLOPE(C34:R34,'F. Supplementary'!U3:AJ3)</f>
        <v>0.4340592368601015</v>
      </c>
      <c r="AH3" s="44">
        <f>INTERCEPT(C34:R34,'F. Supplementary'!U3:AJ3)</f>
        <v>5.2872652002786021E-3</v>
      </c>
    </row>
    <row r="4" spans="1:53" x14ac:dyDescent="0.15">
      <c r="A4" s="26"/>
      <c r="B4" s="26"/>
      <c r="C4" s="1"/>
      <c r="D4" s="1"/>
      <c r="E4" s="1"/>
      <c r="Y4" s="45"/>
      <c r="AD4" s="45"/>
    </row>
    <row r="5" spans="1:53" x14ac:dyDescent="0.15">
      <c r="Y5" s="36" t="s">
        <v>337</v>
      </c>
      <c r="AD5" s="45"/>
    </row>
    <row r="6" spans="1:53" x14ac:dyDescent="0.15">
      <c r="A6" s="60" t="s">
        <v>220</v>
      </c>
      <c r="B6" s="64"/>
      <c r="C6" s="6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Y6" s="36" t="s">
        <v>170</v>
      </c>
      <c r="AD6" s="45"/>
      <c r="BA6" s="34"/>
    </row>
    <row r="7" spans="1:53" x14ac:dyDescent="0.15">
      <c r="A7" s="24" t="s">
        <v>1</v>
      </c>
      <c r="B7" s="24" t="s">
        <v>2</v>
      </c>
      <c r="C7" s="24" t="s">
        <v>160</v>
      </c>
      <c r="D7" s="24" t="s">
        <v>165</v>
      </c>
      <c r="E7" s="24" t="s">
        <v>20</v>
      </c>
      <c r="F7" s="24" t="s">
        <v>27</v>
      </c>
      <c r="G7" s="24" t="s">
        <v>34</v>
      </c>
      <c r="H7" s="24" t="s">
        <v>41</v>
      </c>
      <c r="I7" s="24" t="s">
        <v>48</v>
      </c>
      <c r="J7" s="24" t="s">
        <v>55</v>
      </c>
      <c r="K7" s="24" t="s">
        <v>161</v>
      </c>
      <c r="L7" s="24" t="s">
        <v>76</v>
      </c>
      <c r="M7" s="24" t="s">
        <v>83</v>
      </c>
      <c r="N7" s="24" t="s">
        <v>90</v>
      </c>
      <c r="O7" s="24" t="s">
        <v>97</v>
      </c>
      <c r="P7" s="24" t="s">
        <v>104</v>
      </c>
      <c r="Q7" s="24" t="s">
        <v>111</v>
      </c>
      <c r="R7" s="24" t="s">
        <v>118</v>
      </c>
      <c r="S7" s="24" t="s">
        <v>125</v>
      </c>
      <c r="T7" s="24" t="s">
        <v>131</v>
      </c>
      <c r="U7" s="26"/>
      <c r="V7" s="26"/>
      <c r="W7" s="26"/>
      <c r="Y7" s="45"/>
      <c r="AD7" s="45"/>
      <c r="BA7" s="34"/>
    </row>
    <row r="8" spans="1:53" x14ac:dyDescent="0.15">
      <c r="A8" s="4">
        <v>1</v>
      </c>
      <c r="B8" s="25" t="s">
        <v>6</v>
      </c>
      <c r="C8" s="4" t="s">
        <v>3</v>
      </c>
      <c r="D8" s="35">
        <v>30</v>
      </c>
      <c r="E8" s="52">
        <v>17.320324849443605</v>
      </c>
      <c r="F8" s="52">
        <v>12.243534103556076</v>
      </c>
      <c r="G8" s="52">
        <v>4.8958327971998505E-3</v>
      </c>
      <c r="H8" s="52">
        <v>3.5617296893059853</v>
      </c>
      <c r="I8" s="52">
        <v>9.3542502677489185</v>
      </c>
      <c r="J8" s="52">
        <v>0.16619104909604054</v>
      </c>
      <c r="K8" s="52">
        <f>2*13.8635973512024</f>
        <v>27.727194702404802</v>
      </c>
      <c r="L8" s="52">
        <v>6.3357749004100725</v>
      </c>
      <c r="M8" s="52">
        <v>19.589618932530474</v>
      </c>
      <c r="N8" s="52">
        <v>4.0090470948248873</v>
      </c>
      <c r="O8" s="52">
        <v>2.7359759948627493E-2</v>
      </c>
      <c r="P8" s="52">
        <v>11.334439699849504</v>
      </c>
      <c r="Q8" s="52">
        <v>6.3459204280940078</v>
      </c>
      <c r="R8" s="52">
        <v>7.4684391389168603</v>
      </c>
      <c r="S8" s="52">
        <v>7.3212726298797772</v>
      </c>
      <c r="T8" s="52">
        <v>8.8540044250313414</v>
      </c>
      <c r="U8" s="12"/>
      <c r="V8" s="12"/>
      <c r="W8" s="12"/>
      <c r="Y8" s="45"/>
      <c r="AD8" s="45"/>
    </row>
    <row r="9" spans="1:53" x14ac:dyDescent="0.15">
      <c r="A9" s="4">
        <v>1</v>
      </c>
      <c r="B9" s="25" t="s">
        <v>6</v>
      </c>
      <c r="C9" s="4" t="s">
        <v>3</v>
      </c>
      <c r="D9" s="35">
        <v>50</v>
      </c>
      <c r="E9" s="52">
        <v>7.6019827796404362</v>
      </c>
      <c r="F9" s="52">
        <v>6.2576397711710232</v>
      </c>
      <c r="G9" s="52">
        <v>8.4298089202679005E-3</v>
      </c>
      <c r="H9" s="52">
        <v>1.5783860425133114</v>
      </c>
      <c r="I9" s="52">
        <v>4.0719225941229649</v>
      </c>
      <c r="J9" s="52">
        <v>1.5342612735970262E-2</v>
      </c>
      <c r="K9" s="52">
        <f>2*7.34559839331819</f>
        <v>14.691196786636381</v>
      </c>
      <c r="L9" s="52">
        <v>6.2605446969787293</v>
      </c>
      <c r="M9" s="52">
        <v>13.71997345234236</v>
      </c>
      <c r="N9" s="52">
        <v>1.3127377052014884</v>
      </c>
      <c r="O9" s="52">
        <v>8.2625296826388528E-2</v>
      </c>
      <c r="P9" s="52">
        <v>4.7650211583285431</v>
      </c>
      <c r="Q9" s="52">
        <v>4.4291363398117856</v>
      </c>
      <c r="R9" s="52">
        <v>3.4714268644127002</v>
      </c>
      <c r="S9" s="52">
        <v>8.1789704746432861</v>
      </c>
      <c r="T9" s="52">
        <v>6.9315071277305131</v>
      </c>
      <c r="V9" s="3"/>
      <c r="W9" s="3"/>
      <c r="Y9" s="45"/>
      <c r="AD9" s="45"/>
    </row>
    <row r="10" spans="1:53" x14ac:dyDescent="0.15">
      <c r="A10" s="4">
        <v>1</v>
      </c>
      <c r="B10" s="25" t="s">
        <v>6</v>
      </c>
      <c r="C10" s="4" t="s">
        <v>3</v>
      </c>
      <c r="D10" s="35">
        <v>70</v>
      </c>
      <c r="E10" s="52">
        <v>6.2274690932550874</v>
      </c>
      <c r="F10" s="52">
        <v>4.9818896261966765</v>
      </c>
      <c r="G10" s="52">
        <v>8.4421131694797369E-3</v>
      </c>
      <c r="H10" s="52">
        <v>1.7621485208244401</v>
      </c>
      <c r="I10" s="52">
        <v>4.3841928189177715</v>
      </c>
      <c r="J10" s="52">
        <v>1.9868104854797064E-2</v>
      </c>
      <c r="K10" s="52">
        <f>2*5.94085747987713</f>
        <v>11.881714959754261</v>
      </c>
      <c r="L10" s="52">
        <v>4.6888593102453706</v>
      </c>
      <c r="M10" s="52">
        <v>8.8753592961942793</v>
      </c>
      <c r="N10" s="52">
        <v>1.8645318763760623</v>
      </c>
      <c r="O10" s="52">
        <v>0.13632873529839984</v>
      </c>
      <c r="P10" s="52">
        <v>5.6983352964853626</v>
      </c>
      <c r="Q10" s="52">
        <v>3.2847670047618465</v>
      </c>
      <c r="R10" s="52">
        <v>4.015765030477505</v>
      </c>
      <c r="S10" s="52">
        <v>7.4134116340594591</v>
      </c>
      <c r="T10" s="52">
        <v>4.0543864714736362</v>
      </c>
      <c r="V10" s="12"/>
      <c r="W10" s="12"/>
      <c r="Y10" s="45"/>
      <c r="AD10" s="45"/>
    </row>
    <row r="11" spans="1:53" x14ac:dyDescent="0.15">
      <c r="A11" s="4">
        <v>1</v>
      </c>
      <c r="B11" s="25" t="s">
        <v>6</v>
      </c>
      <c r="C11" s="4" t="s">
        <v>4</v>
      </c>
      <c r="D11" s="35">
        <v>30</v>
      </c>
      <c r="E11" s="52">
        <v>18.226429121159846</v>
      </c>
      <c r="F11" s="52">
        <v>12.393672635703629</v>
      </c>
      <c r="G11" s="52">
        <v>2.3735456013750156E-2</v>
      </c>
      <c r="H11" s="52">
        <v>3.6374032464411923</v>
      </c>
      <c r="I11" s="52">
        <v>9.0917900272628085</v>
      </c>
      <c r="J11" s="52">
        <v>0.27015809063172402</v>
      </c>
      <c r="K11" s="52">
        <f>2*14.8573612696525</f>
        <v>29.714722539305001</v>
      </c>
      <c r="L11" s="52">
        <v>9.919944102874954</v>
      </c>
      <c r="M11" s="52">
        <v>16.385676099055978</v>
      </c>
      <c r="N11" s="52">
        <v>2.5420417147006695</v>
      </c>
      <c r="O11" s="52">
        <v>1.1043421110894709</v>
      </c>
      <c r="P11" s="52">
        <v>8.4037041598063844</v>
      </c>
      <c r="Q11" s="52">
        <v>4.832260553321639</v>
      </c>
      <c r="R11" s="52">
        <v>6.0014170387071619</v>
      </c>
      <c r="S11" s="52">
        <v>11.986437315725288</v>
      </c>
      <c r="T11" s="52">
        <v>7.2366831665780502</v>
      </c>
      <c r="U11" s="12"/>
      <c r="V11" s="12"/>
      <c r="W11" s="12"/>
      <c r="Y11" s="45"/>
      <c r="AD11" s="45"/>
    </row>
    <row r="12" spans="1:53" x14ac:dyDescent="0.15">
      <c r="A12" s="4">
        <v>1</v>
      </c>
      <c r="B12" s="25" t="s">
        <v>6</v>
      </c>
      <c r="C12" s="4" t="s">
        <v>4</v>
      </c>
      <c r="D12" s="35">
        <v>50</v>
      </c>
      <c r="E12" s="52">
        <v>10.507014455005971</v>
      </c>
      <c r="F12" s="52">
        <v>8.5496855306201667</v>
      </c>
      <c r="G12" s="52">
        <v>1.226537897004043E-2</v>
      </c>
      <c r="H12" s="52">
        <v>1.9734913080442018</v>
      </c>
      <c r="I12" s="52">
        <v>5.1378044917996037</v>
      </c>
      <c r="J12" s="52">
        <v>7.2986869997594517E-2</v>
      </c>
      <c r="K12" s="52">
        <f>2*8.58181769683818</f>
        <v>17.163635393676358</v>
      </c>
      <c r="L12" s="52">
        <v>5.517207570388539</v>
      </c>
      <c r="M12" s="52">
        <v>15.273296911638701</v>
      </c>
      <c r="N12" s="52">
        <v>0.98165302998378001</v>
      </c>
      <c r="O12" s="52">
        <v>0.44795307662734907</v>
      </c>
      <c r="P12" s="52">
        <v>4.020591758785713</v>
      </c>
      <c r="Q12" s="52">
        <v>2.552418086060162</v>
      </c>
      <c r="R12" s="52">
        <v>3.4160475986434724</v>
      </c>
      <c r="S12" s="52">
        <v>10.109781129956616</v>
      </c>
      <c r="T12" s="52">
        <v>3.0561246195369369</v>
      </c>
      <c r="Y12" s="45"/>
      <c r="AD12" s="45"/>
    </row>
    <row r="13" spans="1:53" x14ac:dyDescent="0.15">
      <c r="A13" s="4">
        <v>1</v>
      </c>
      <c r="B13" s="25" t="s">
        <v>6</v>
      </c>
      <c r="C13" s="4" t="s">
        <v>4</v>
      </c>
      <c r="D13" s="35">
        <v>70</v>
      </c>
      <c r="E13" s="52">
        <v>7.8043517653032035</v>
      </c>
      <c r="F13" s="52">
        <v>6.2777745697146106</v>
      </c>
      <c r="G13" s="52">
        <v>8.5315986182933345E-3</v>
      </c>
      <c r="H13" s="52">
        <v>0.90751723457312083</v>
      </c>
      <c r="I13" s="52">
        <v>3.6795154955770299</v>
      </c>
      <c r="J13" s="52">
        <v>2.7889431434378942E-2</v>
      </c>
      <c r="K13" s="52">
        <f>2*5.31678049846091</f>
        <v>10.633560996921821</v>
      </c>
      <c r="L13" s="52">
        <v>3.4982907248288337</v>
      </c>
      <c r="M13" s="52">
        <v>9.7324033316334457</v>
      </c>
      <c r="N13" s="52">
        <v>1.1297852191703377</v>
      </c>
      <c r="O13" s="52">
        <v>0.59017603436398147</v>
      </c>
      <c r="P13" s="52">
        <v>4.2672286430204132</v>
      </c>
      <c r="Q13" s="52">
        <v>2.487481468501934</v>
      </c>
      <c r="R13" s="52">
        <v>2.8801934932606486</v>
      </c>
      <c r="S13" s="52">
        <v>6.9863291840754185</v>
      </c>
      <c r="T13" s="52">
        <v>4.2803101794045464</v>
      </c>
      <c r="U13" s="1"/>
      <c r="V13" s="1"/>
      <c r="W13" s="1"/>
      <c r="X13" s="1"/>
      <c r="Y13" s="36"/>
    </row>
    <row r="14" spans="1:53" x14ac:dyDescent="0.15">
      <c r="A14" s="4">
        <v>1</v>
      </c>
      <c r="B14" s="25" t="s">
        <v>6</v>
      </c>
      <c r="C14" s="4" t="s">
        <v>5</v>
      </c>
      <c r="D14" s="35">
        <v>30</v>
      </c>
      <c r="E14" s="52">
        <v>6.9057236353959999</v>
      </c>
      <c r="F14" s="52">
        <v>12.384495507926774</v>
      </c>
      <c r="G14" s="52">
        <v>2.8006708342433906E-2</v>
      </c>
      <c r="H14" s="52">
        <v>0.983936184418431</v>
      </c>
      <c r="I14" s="52">
        <v>3.7266630326936072</v>
      </c>
      <c r="J14" s="52">
        <v>0.11710431859781079</v>
      </c>
      <c r="K14" s="52">
        <f>2*4.55469812189154</f>
        <v>9.1093962437830793</v>
      </c>
      <c r="L14" s="52">
        <v>8.5397702405963969</v>
      </c>
      <c r="M14" s="52">
        <v>22.542634245014423</v>
      </c>
      <c r="N14" s="52">
        <v>1.3456522174241159</v>
      </c>
      <c r="O14" s="52">
        <v>8.1883455574154329E-3</v>
      </c>
      <c r="P14" s="52">
        <v>6.6224963958741139</v>
      </c>
      <c r="Q14" s="52">
        <v>5.6718611015243541</v>
      </c>
      <c r="R14" s="52">
        <v>7.4474295361962008</v>
      </c>
      <c r="S14" s="52">
        <v>13.984645481456031</v>
      </c>
      <c r="T14" s="52">
        <v>2.2898659125262824</v>
      </c>
      <c r="Y14" s="36"/>
    </row>
    <row r="15" spans="1:53" x14ac:dyDescent="0.15">
      <c r="A15" s="4">
        <v>1</v>
      </c>
      <c r="B15" s="25" t="s">
        <v>6</v>
      </c>
      <c r="C15" s="4" t="s">
        <v>5</v>
      </c>
      <c r="D15" s="35">
        <v>50</v>
      </c>
      <c r="E15" s="52">
        <v>8.7956218060489597</v>
      </c>
      <c r="F15" s="52">
        <v>6.8491651125015656</v>
      </c>
      <c r="G15" s="52">
        <v>9.2253904886262506E-3</v>
      </c>
      <c r="H15" s="52">
        <v>1.7309798302633022</v>
      </c>
      <c r="I15" s="52">
        <v>3.2718148237113489</v>
      </c>
      <c r="J15" s="52">
        <v>7.0023162628587321E-2</v>
      </c>
      <c r="K15" s="52">
        <f>2*6.81152307384493</f>
        <v>13.623046147689861</v>
      </c>
      <c r="L15" s="52">
        <v>4.5221451392223386</v>
      </c>
      <c r="M15" s="52">
        <v>8.529432321163231</v>
      </c>
      <c r="N15" s="52">
        <v>1.2547798323113848</v>
      </c>
      <c r="O15" s="52">
        <v>3.4137436805438903E-2</v>
      </c>
      <c r="P15" s="52">
        <v>5.5243407096609447</v>
      </c>
      <c r="Q15" s="52">
        <v>2.781893335493983</v>
      </c>
      <c r="R15" s="52">
        <v>3.9699884944188173</v>
      </c>
      <c r="S15" s="52">
        <v>6.199984111780469</v>
      </c>
      <c r="T15" s="52">
        <v>4.4963240055459588</v>
      </c>
    </row>
    <row r="16" spans="1:53" x14ac:dyDescent="0.15">
      <c r="A16" s="4">
        <v>1</v>
      </c>
      <c r="B16" s="25" t="s">
        <v>6</v>
      </c>
      <c r="C16" s="4" t="s">
        <v>5</v>
      </c>
      <c r="D16" s="35">
        <v>70</v>
      </c>
      <c r="E16" s="52">
        <v>3.8543612421992699</v>
      </c>
      <c r="F16" s="52">
        <v>4.9074484948532691</v>
      </c>
      <c r="G16" s="52">
        <v>6.7171413225839416E-3</v>
      </c>
      <c r="H16" s="52">
        <v>1.2115583345394361</v>
      </c>
      <c r="I16" s="52">
        <v>2.2663491106346072</v>
      </c>
      <c r="J16" s="52">
        <v>1.9620152857878659E-2</v>
      </c>
      <c r="K16" s="52">
        <f>2*4.614957755234</f>
        <v>9.2299155104680004</v>
      </c>
      <c r="L16" s="52">
        <v>0.63657140287766367</v>
      </c>
      <c r="M16" s="52">
        <v>8.4649115850757504</v>
      </c>
      <c r="N16" s="52">
        <v>1.2663345738274725</v>
      </c>
      <c r="O16" s="52">
        <v>0.12344581702238322</v>
      </c>
      <c r="P16" s="52">
        <v>4.324431385338209</v>
      </c>
      <c r="Q16" s="52">
        <v>2.4310039483247463</v>
      </c>
      <c r="R16" s="52">
        <v>2.9254388106902134</v>
      </c>
      <c r="S16" s="52">
        <v>4.3888150390378788</v>
      </c>
      <c r="T16" s="52">
        <v>3.4565661682637607</v>
      </c>
    </row>
    <row r="17" spans="1:27" x14ac:dyDescent="0.15">
      <c r="B17" s="25"/>
      <c r="E17" s="12"/>
      <c r="F17" s="12"/>
      <c r="G17" s="12"/>
      <c r="H17" s="12"/>
      <c r="I17" s="12"/>
      <c r="J17" s="12"/>
      <c r="K17" s="12"/>
      <c r="L17" s="12"/>
      <c r="M17" s="12"/>
      <c r="N17" s="12"/>
      <c r="O17" s="12"/>
      <c r="P17" s="12"/>
      <c r="Q17" s="12"/>
      <c r="R17" s="12"/>
      <c r="S17" s="12"/>
      <c r="T17" s="12"/>
    </row>
    <row r="18" spans="1:27" x14ac:dyDescent="0.15">
      <c r="Z18" s="28"/>
      <c r="AA18" s="45"/>
    </row>
    <row r="19" spans="1:27" x14ac:dyDescent="0.15">
      <c r="A19" s="60" t="s">
        <v>219</v>
      </c>
      <c r="B19" s="64"/>
      <c r="C19" s="6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V19" s="28"/>
      <c r="W19" s="45"/>
      <c r="Z19" s="28"/>
      <c r="AA19" s="45"/>
    </row>
    <row r="20" spans="1:27" x14ac:dyDescent="0.15">
      <c r="A20" s="24" t="s">
        <v>1</v>
      </c>
      <c r="B20" s="24" t="s">
        <v>2</v>
      </c>
      <c r="C20" s="24" t="s">
        <v>160</v>
      </c>
      <c r="D20" s="24" t="s">
        <v>165</v>
      </c>
      <c r="E20" s="24" t="s">
        <v>20</v>
      </c>
      <c r="F20" s="24" t="s">
        <v>27</v>
      </c>
      <c r="G20" s="24" t="s">
        <v>34</v>
      </c>
      <c r="H20" s="24" t="s">
        <v>41</v>
      </c>
      <c r="I20" s="24" t="s">
        <v>48</v>
      </c>
      <c r="J20" s="24" t="s">
        <v>55</v>
      </c>
      <c r="K20" s="24" t="s">
        <v>62</v>
      </c>
      <c r="L20" s="24" t="s">
        <v>69</v>
      </c>
      <c r="M20" s="24" t="s">
        <v>76</v>
      </c>
      <c r="N20" s="24" t="s">
        <v>83</v>
      </c>
      <c r="O20" s="24" t="s">
        <v>90</v>
      </c>
      <c r="P20" s="24" t="s">
        <v>97</v>
      </c>
      <c r="Q20" s="24" t="s">
        <v>104</v>
      </c>
      <c r="R20" s="24" t="s">
        <v>111</v>
      </c>
      <c r="S20" s="24" t="s">
        <v>118</v>
      </c>
      <c r="T20" s="24" t="s">
        <v>125</v>
      </c>
      <c r="U20" s="24" t="s">
        <v>131</v>
      </c>
      <c r="V20" s="28"/>
      <c r="W20" s="45"/>
      <c r="Z20" s="28"/>
      <c r="AA20" s="45"/>
    </row>
    <row r="21" spans="1:27" x14ac:dyDescent="0.15">
      <c r="A21" s="4">
        <v>1</v>
      </c>
      <c r="B21" s="25" t="s">
        <v>6</v>
      </c>
      <c r="C21" s="4" t="s">
        <v>3</v>
      </c>
      <c r="D21" s="35">
        <v>30</v>
      </c>
      <c r="E21" s="28">
        <f>E8*D8*(10^-6)*'F. Supplementary'!$O$2/$C$3</f>
        <v>5.388799925043021E-2</v>
      </c>
      <c r="F21" s="28">
        <f>F8*D8*(10^-6)*'F. Supplementary'!$O$3/$C$3</f>
        <v>4.2776472807586875E-2</v>
      </c>
      <c r="G21" s="45">
        <f>G8*D8*(10^-6)*'F. Supplementary'!$O$4/$C$3</f>
        <v>1.5235294013429656E-5</v>
      </c>
      <c r="H21" s="28">
        <f>H8*D8*(10^-6)*'F. Supplementary'!$O$5/$C$3</f>
        <v>1.3321446685801269E-2</v>
      </c>
      <c r="I21" s="28">
        <f>I8*D8*(10^-6)*'F. Supplementary'!$O$6/$C$3</f>
        <v>2.2214805186541443E-2</v>
      </c>
      <c r="J21" s="28">
        <f>J8*D8*(10^-6)*'F. Supplementary'!$O$7/$C$3</f>
        <v>5.8074353159065571E-4</v>
      </c>
      <c r="K21" s="28">
        <f>K8*$AF$3*(10^-6)*D8*'F. Supplementary'!$O$8/$C$3</f>
        <v>2.4652567132507019E-2</v>
      </c>
      <c r="L21" s="28">
        <f>K8*(1-$AF$3)*(10^-6)*D8*'F. Supplementary'!$O$9/$C$3</f>
        <v>5.0943951908366883E-2</v>
      </c>
      <c r="M21" s="28">
        <f>L8*D8*(10^-6)*'F. Supplementary'!$O$10/$C$3</f>
        <v>1.7470129779220137E-2</v>
      </c>
      <c r="N21" s="28">
        <f>M8*D8*(10^-6)*'F. Supplementary'!$O$11/$C$3</f>
        <v>3.797424478703202E-2</v>
      </c>
      <c r="O21" s="28">
        <f>N8*D8*(10^-6)*'F. Supplementary'!$O$12/$C$3</f>
        <v>1.7840980471530161E-2</v>
      </c>
      <c r="P21" s="28">
        <f>O8*D8*(10^-6)*'F. Supplementary'!$O$13/$C$3</f>
        <v>9.7895255667428997E-5</v>
      </c>
      <c r="Q21" s="28">
        <f>P8*D8*(10^-6)*'F. Supplementary'!$O$14/$C$3</f>
        <v>3.0643500598695351E-2</v>
      </c>
      <c r="R21" s="28">
        <f>Q8*D8*(10^-6)*'F. Supplementary'!$O$15/$C$3</f>
        <v>2.5471461945148564E-2</v>
      </c>
      <c r="S21" s="28">
        <f>R8*D8*(10^-6)*'F. Supplementary'!$O$16/$C$3</f>
        <v>2.3048480384821744E-2</v>
      </c>
      <c r="T21" s="28">
        <f>S8*D8*(10^-6)*'F. Supplementary'!$O$17/$C$3</f>
        <v>2.2594307252557882E-2</v>
      </c>
      <c r="U21" s="28">
        <f>T8*D8*(10^-6)*'F. Supplementary'!$O$18/$C$3</f>
        <v>3.1193515622905149E-2</v>
      </c>
      <c r="V21" s="28"/>
      <c r="W21" s="45"/>
      <c r="Y21" s="28"/>
      <c r="Z21" s="28"/>
      <c r="AA21" s="45"/>
    </row>
    <row r="22" spans="1:27" x14ac:dyDescent="0.15">
      <c r="A22" s="4">
        <v>1</v>
      </c>
      <c r="B22" s="25" t="s">
        <v>6</v>
      </c>
      <c r="C22" s="4" t="s">
        <v>3</v>
      </c>
      <c r="D22" s="35">
        <v>50</v>
      </c>
      <c r="E22" s="28">
        <f>E9*D9*(10^-6)*'F. Supplementary'!$O$2/$C$3</f>
        <v>3.9419549565030902E-2</v>
      </c>
      <c r="F22" s="28">
        <f>F9*D9*(10^-6)*'F. Supplementary'!$O$3/$C$3</f>
        <v>3.643824776505572E-2</v>
      </c>
      <c r="G22" s="45">
        <f>G9*D9*(10^-6)*'F. Supplementary'!$O$4/$C$3</f>
        <v>4.3721066022641669E-5</v>
      </c>
      <c r="H22" s="28">
        <f>H9*D9*(10^-6)*'F. Supplementary'!$O$5/$C$3</f>
        <v>9.8390329741965855E-3</v>
      </c>
      <c r="I22" s="28">
        <f>I9*D9*(10^-6)*'F. Supplementary'!$O$6/$C$3</f>
        <v>1.6116910241146528E-2</v>
      </c>
      <c r="J22" s="28">
        <f>J9*D9*(10^-6)*'F. Supplementary'!$O$7/$C$3</f>
        <v>8.9356227391906157E-5</v>
      </c>
      <c r="K22" s="28">
        <f>K9*$AF$3*(10^-6)*D9*'F. Supplementary'!$O$8/$C$3</f>
        <v>2.1770186209282172E-2</v>
      </c>
      <c r="L22" s="28">
        <f>K9*(1-$AF$3)*(10^-6)*D9*'F. Supplementary'!$O$9/$C$3</f>
        <v>4.4987579318644291E-2</v>
      </c>
      <c r="M22" s="28">
        <f>L9*D9*(10^-6)*'F. Supplementary'!$O$10/$C$3</f>
        <v>2.8771152717180622E-2</v>
      </c>
      <c r="N22" s="28">
        <f>M9*D9*(10^-6)*'F. Supplementary'!$O$11/$C$3</f>
        <v>4.4326677320374756E-2</v>
      </c>
      <c r="O22" s="28">
        <f>N9*D9*(10^-6)*'F. Supplementary'!$O$12/$C$3</f>
        <v>9.736531403756625E-3</v>
      </c>
      <c r="P22" s="28">
        <f>O9*D9*(10^-6)*'F. Supplementary'!$O$13/$C$3</f>
        <v>4.9273242727057619E-4</v>
      </c>
      <c r="Q22" s="28">
        <f>P9*D9*(10^-6)*'F. Supplementary'!$O$14/$C$3</f>
        <v>2.1470981743069825E-2</v>
      </c>
      <c r="R22" s="28">
        <f>Q9*D9*(10^-6)*'F. Supplementary'!$O$15/$C$3</f>
        <v>2.9629685981653279E-2</v>
      </c>
      <c r="S22" s="28">
        <f>R9*D9*(10^-6)*'F. Supplementary'!$O$16/$C$3</f>
        <v>1.7855385064070053E-2</v>
      </c>
      <c r="T22" s="28">
        <f>S9*D9*(10^-6)*'F. Supplementary'!$O$17/$C$3</f>
        <v>4.2068772570014269E-2</v>
      </c>
      <c r="U22" s="28">
        <f>T9*D9*(10^-6)*'F. Supplementary'!$O$18/$C$3</f>
        <v>4.0700618895081621E-2</v>
      </c>
      <c r="V22" s="28"/>
      <c r="W22" s="45"/>
      <c r="Y22" s="28"/>
      <c r="Z22" s="28"/>
      <c r="AA22" s="45"/>
    </row>
    <row r="23" spans="1:27" x14ac:dyDescent="0.15">
      <c r="A23" s="4">
        <v>1</v>
      </c>
      <c r="B23" s="25" t="s">
        <v>6</v>
      </c>
      <c r="C23" s="4" t="s">
        <v>3</v>
      </c>
      <c r="D23" s="35">
        <v>70</v>
      </c>
      <c r="E23" s="28">
        <f>E10*D10*(10^-6)*'F. Supplementary'!$O$2/$C$3</f>
        <v>4.5208947084332811E-2</v>
      </c>
      <c r="F23" s="28">
        <f>F10*D10*(10^-6)*'F. Supplementary'!$O$3/$C$3</f>
        <v>4.0613373291854132E-2</v>
      </c>
      <c r="G23" s="45">
        <f>G10*D10*(10^-6)*'F. Supplementary'!$O$4/$C$3</f>
        <v>6.1298834533771239E-5</v>
      </c>
      <c r="H23" s="28">
        <f>H10*D10*(10^-6)*'F. Supplementary'!$O$5/$C$3</f>
        <v>1.5378349598113647E-2</v>
      </c>
      <c r="I23" s="28">
        <f>I10*D10*(10^-6)*'F. Supplementary'!$O$6/$C$3</f>
        <v>2.429405194050217E-2</v>
      </c>
      <c r="J23" s="28">
        <f>J10*D10*(10^-6)*'F. Supplementary'!$O$7/$C$3</f>
        <v>1.619981222314866E-4</v>
      </c>
      <c r="K23" s="28">
        <f>K10*$AF$3*(10^-6)*D10*'F. Supplementary'!$O$8/$C$3</f>
        <v>2.4649728084280988E-2</v>
      </c>
      <c r="L23" s="28">
        <f>K10*(1-$AF$3)*(10^-6)*D10*'F. Supplementary'!$O$9/$C$3</f>
        <v>5.0938085081779813E-2</v>
      </c>
      <c r="M23" s="28">
        <f>L10*D10*(10^-6)*'F. Supplementary'!$O$10/$C$3</f>
        <v>3.0167573484359219E-2</v>
      </c>
      <c r="N23" s="28">
        <f>M10*D10*(10^-6)*'F. Supplementary'!$O$11/$C$3</f>
        <v>4.0144484578479724E-2</v>
      </c>
      <c r="O23" s="28">
        <f>N10*D10*(10^-6)*'F. Supplementary'!$O$12/$C$3</f>
        <v>1.9360838295412668E-2</v>
      </c>
      <c r="P23" s="28">
        <f>O10*D10*(10^-6)*'F. Supplementary'!$O$13/$C$3</f>
        <v>1.1381868231957351E-3</v>
      </c>
      <c r="Q23" s="28">
        <f>P10*D10*(10^-6)*'F. Supplementary'!$O$14/$C$3</f>
        <v>3.5947037520291429E-2</v>
      </c>
      <c r="R23" s="28">
        <f>Q10*D10*(10^-6)*'F. Supplementary'!$O$15/$C$3</f>
        <v>3.0763844318546132E-2</v>
      </c>
      <c r="S23" s="28">
        <f>R10*D10*(10^-6)*'F. Supplementary'!$O$16/$C$3</f>
        <v>2.8917285959123067E-2</v>
      </c>
      <c r="T23" s="28">
        <f>S10*D10*(10^-6)*'F. Supplementary'!$O$17/$C$3</f>
        <v>5.3383537763736215E-2</v>
      </c>
      <c r="U23" s="28">
        <f>T10*D10*(10^-6)*'F. Supplementary'!$O$18/$C$3</f>
        <v>3.3329325040453786E-2</v>
      </c>
      <c r="V23" s="28"/>
      <c r="W23" s="45"/>
      <c r="Y23" s="28"/>
      <c r="Z23" s="28"/>
      <c r="AA23" s="45"/>
    </row>
    <row r="24" spans="1:27" x14ac:dyDescent="0.15">
      <c r="A24" s="4">
        <v>1</v>
      </c>
      <c r="B24" s="25" t="s">
        <v>6</v>
      </c>
      <c r="C24" s="4" t="s">
        <v>4</v>
      </c>
      <c r="D24" s="35">
        <v>30</v>
      </c>
      <c r="E24" s="28">
        <f>E11*D11*(10^-6)*'F. Supplementary'!$O$2/$D$3</f>
        <v>6.3007914905157253E-2</v>
      </c>
      <c r="F24" s="28">
        <f>F11*D11*(10^-6)*'F. Supplementary'!$O$3/$D$3</f>
        <v>4.8112252194434983E-2</v>
      </c>
      <c r="G24" s="45">
        <f>G11*D11*(10^-6)*'F. Supplementary'!$O$4/$D$3</f>
        <v>8.2069036144629353E-5</v>
      </c>
      <c r="H24" s="28">
        <f>H11*D11*(10^-6)*'F. Supplementary'!$O$5/$D$3</f>
        <v>1.5116086735957808E-2</v>
      </c>
      <c r="I24" s="28">
        <f>I11*D11*(10^-6)*'F. Supplementary'!$O$6/$D$3</f>
        <v>2.3990561446696111E-2</v>
      </c>
      <c r="J24" s="28">
        <f>J11*D11*(10^-6)*'F. Supplementary'!$O$7/$D$3</f>
        <v>1.0489438008888516E-3</v>
      </c>
      <c r="K24" s="28">
        <f>K11*$AF$3*(10^-6)*D11*'F. Supplementary'!$O$8/$D$3</f>
        <v>2.9355223277941159E-2</v>
      </c>
      <c r="L24" s="28">
        <f>K11*(1-$AF$3)*(10^-6)*D11*'F. Supplementary'!$O$9/$D$3</f>
        <v>6.0661880561674625E-2</v>
      </c>
      <c r="M24" s="28">
        <f>L11*D11*(10^-6)*'F. Supplementary'!$O$10/$D$3</f>
        <v>3.0392267823750815E-2</v>
      </c>
      <c r="N24" s="28">
        <f>M11*D11*(10^-6)*'F. Supplementary'!$O$11/$D$3</f>
        <v>3.529271052124517E-2</v>
      </c>
      <c r="O24" s="28">
        <f>N11*D11*(10^-6)*'F. Supplementary'!$O$12/$D$3</f>
        <v>1.2569491928596912E-2</v>
      </c>
      <c r="P24" s="28">
        <f>O11*D11*(10^-6)*'F. Supplementary'!$O$13/$D$3</f>
        <v>4.3904646626369958E-3</v>
      </c>
      <c r="Q24" s="28">
        <f>P11*D11*(10^-6)*'F. Supplementary'!$O$14/$D$3</f>
        <v>2.5244487917818675E-2</v>
      </c>
      <c r="R24" s="28">
        <f>Q11*D11*(10^-6)*'F. Supplementary'!$O$15/$D$3</f>
        <v>2.155098297448731E-2</v>
      </c>
      <c r="S24" s="28">
        <f>R11*D11*(10^-6)*'F. Supplementary'!$O$16/$D$3</f>
        <v>2.0578975416845183E-2</v>
      </c>
      <c r="T24" s="28">
        <f>S11*D11*(10^-6)*'F. Supplementary'!$O$17/$D$3</f>
        <v>4.1101726019860861E-2</v>
      </c>
      <c r="U24" s="28">
        <f>T11*D11*(10^-6)*'F. Supplementary'!$O$18/$D$3</f>
        <v>2.8328373440268163E-2</v>
      </c>
      <c r="V24" s="28"/>
      <c r="W24" s="45"/>
      <c r="Y24" s="28"/>
      <c r="Z24" s="28"/>
      <c r="AA24" s="45"/>
    </row>
    <row r="25" spans="1:27" x14ac:dyDescent="0.15">
      <c r="A25" s="4">
        <v>1</v>
      </c>
      <c r="B25" s="25" t="s">
        <v>6</v>
      </c>
      <c r="C25" s="4" t="s">
        <v>4</v>
      </c>
      <c r="D25" s="35">
        <v>50</v>
      </c>
      <c r="E25" s="28">
        <f>E12*D12*(10^-6)*'F. Supplementary'!$O$2/$D$3</f>
        <v>6.0537097739357337E-2</v>
      </c>
      <c r="F25" s="28">
        <f>F12*D12*(10^-6)*'F. Supplementary'!$O$3/$D$3</f>
        <v>5.531648265520446E-2</v>
      </c>
      <c r="G25" s="45">
        <f>G12*D12*(10^-6)*'F. Supplementary'!$O$4/$D$3</f>
        <v>7.068243035768151E-5</v>
      </c>
      <c r="H25" s="28">
        <f>H12*D12*(10^-6)*'F. Supplementary'!$O$5/$D$3</f>
        <v>1.3668847326840408E-2</v>
      </c>
      <c r="I25" s="28">
        <f>I12*D12*(10^-6)*'F. Supplementary'!$O$6/$D$3</f>
        <v>2.2595259751201087E-2</v>
      </c>
      <c r="J25" s="28">
        <f>J12*D12*(10^-6)*'F. Supplementary'!$O$7/$D$3</f>
        <v>4.7231064257743368E-4</v>
      </c>
      <c r="K25" s="28">
        <f>K12*$AF$3*(10^-6)*D12*'F. Supplementary'!$O$8/$D$3</f>
        <v>2.8259972733274335E-2</v>
      </c>
      <c r="L25" s="28">
        <f>K12*(1-$AF$3)*(10^-6)*D12*'F. Supplementary'!$O$9/$D$3</f>
        <v>5.8398570993335765E-2</v>
      </c>
      <c r="M25" s="28">
        <f>L12*D12*(10^-6)*'F. Supplementary'!$O$10/$D$3</f>
        <v>2.8172277380386579E-2</v>
      </c>
      <c r="N25" s="28">
        <f>M12*D12*(10^-6)*'F. Supplementary'!$O$11/$D$3</f>
        <v>5.4827973260392127E-2</v>
      </c>
      <c r="O25" s="28">
        <f>N12*D12*(10^-6)*'F. Supplementary'!$O$12/$D$3</f>
        <v>8.0898750046126833E-3</v>
      </c>
      <c r="P25" s="28">
        <f>O12*D12*(10^-6)*'F. Supplementary'!$O$13/$D$3</f>
        <v>2.9681655918376913E-3</v>
      </c>
      <c r="Q25" s="28">
        <f>P12*D12*(10^-6)*'F. Supplementary'!$O$14/$D$3</f>
        <v>2.0129571862408688E-2</v>
      </c>
      <c r="R25" s="28">
        <f>Q12*D12*(10^-6)*'F. Supplementary'!$O$15/$D$3</f>
        <v>1.8972182932287182E-2</v>
      </c>
      <c r="S25" s="28">
        <f>R12*D12*(10^-6)*'F. Supplementary'!$O$16/$D$3</f>
        <v>1.95228224439476E-2</v>
      </c>
      <c r="T25" s="28">
        <f>S12*D12*(10^-6)*'F. Supplementary'!$O$17/$D$3</f>
        <v>5.7777725938506254E-2</v>
      </c>
      <c r="U25" s="28">
        <f>T12*D12*(10^-6)*'F. Supplementary'!$O$18/$D$3</f>
        <v>1.9938931853494844E-2</v>
      </c>
      <c r="V25" s="28"/>
      <c r="W25" s="45"/>
      <c r="Y25" s="28"/>
      <c r="Z25" s="28"/>
      <c r="AA25" s="45"/>
    </row>
    <row r="26" spans="1:27" x14ac:dyDescent="0.15">
      <c r="A26" s="4">
        <v>1</v>
      </c>
      <c r="B26" s="25" t="s">
        <v>6</v>
      </c>
      <c r="C26" s="4" t="s">
        <v>4</v>
      </c>
      <c r="D26" s="35">
        <v>70</v>
      </c>
      <c r="E26" s="28">
        <f>E13*D13*(10^-6)*'F. Supplementary'!$O$2/$D$3</f>
        <v>6.2951652982331852E-2</v>
      </c>
      <c r="F26" s="28">
        <f>F13*D13*(10^-6)*'F. Supplementary'!$O$3/$D$3</f>
        <v>5.6864099807796956E-2</v>
      </c>
      <c r="G26" s="45">
        <f>G13*D13*(10^-6)*'F. Supplementary'!$O$4/$D$3</f>
        <v>6.8831772529023749E-5</v>
      </c>
      <c r="H26" s="28">
        <f>H13*D13*(10^-6)*'F. Supplementary'!$O$5/$D$3</f>
        <v>8.799937585440832E-3</v>
      </c>
      <c r="I26" s="28">
        <f>I13*D13*(10^-6)*'F. Supplementary'!$O$6/$D$3</f>
        <v>2.2654706289303713E-2</v>
      </c>
      <c r="J26" s="28">
        <f>J13*D13*(10^-6)*'F. Supplementary'!$O$7/$D$3</f>
        <v>2.5266825930821395E-4</v>
      </c>
      <c r="K26" s="28">
        <f>K13*$AF$3*(10^-6)*D13*'F. Supplementary'!$O$8/$D$3</f>
        <v>2.4511462269693161E-2</v>
      </c>
      <c r="L26" s="28">
        <f>K13*(1-$AF$3)*(10^-6)*D13*'F. Supplementary'!$O$9/$D$3</f>
        <v>5.0652362018089397E-2</v>
      </c>
      <c r="M26" s="28">
        <f>L13*D13*(10^-6)*'F. Supplementary'!$O$10/$D$3</f>
        <v>2.5008437975125773E-2</v>
      </c>
      <c r="N26" s="28">
        <f>M13*D13*(10^-6)*'F. Supplementary'!$O$11/$D$3</f>
        <v>4.8912237730894551E-2</v>
      </c>
      <c r="O26" s="28">
        <f>N13*D13*(10^-6)*'F. Supplementary'!$O$12/$D$3</f>
        <v>1.3034900618008782E-2</v>
      </c>
      <c r="P26" s="28">
        <f>O13*D13*(10^-6)*'F. Supplementary'!$O$13/$D$3</f>
        <v>5.4747615444934632E-3</v>
      </c>
      <c r="Q26" s="28">
        <f>P13*D13*(10^-6)*'F. Supplementary'!$O$14/$D$3</f>
        <v>2.9910144348634607E-2</v>
      </c>
      <c r="R26" s="28">
        <f>Q13*D13*(10^-6)*'F. Supplementary'!$O$15/$D$3</f>
        <v>2.5885310563487741E-2</v>
      </c>
      <c r="S26" s="28">
        <f>R13*D13*(10^-6)*'F. Supplementary'!$O$16/$D$3</f>
        <v>2.3044558475607234E-2</v>
      </c>
      <c r="T26" s="28">
        <f>S13*D13*(10^-6)*'F. Supplementary'!$O$17/$D$3</f>
        <v>5.5897935950825248E-2</v>
      </c>
      <c r="U26" s="28">
        <f>T13*D13*(10^-6)*'F. Supplementary'!$O$18/$D$3</f>
        <v>3.9096160348545773E-2</v>
      </c>
      <c r="V26" s="28"/>
      <c r="W26" s="45"/>
      <c r="Y26" s="28"/>
      <c r="Z26" s="28"/>
      <c r="AA26" s="45"/>
    </row>
    <row r="27" spans="1:27" x14ac:dyDescent="0.15">
      <c r="A27" s="4">
        <v>1</v>
      </c>
      <c r="B27" s="25" t="s">
        <v>6</v>
      </c>
      <c r="C27" s="4" t="s">
        <v>5</v>
      </c>
      <c r="D27" s="35">
        <v>30</v>
      </c>
      <c r="E27" s="28">
        <f>E14*D14*(10^-6)*'F. Supplementary'!$O$2/$E$3</f>
        <v>2.6856859883018606E-2</v>
      </c>
      <c r="F27" s="28">
        <f>F14*D14*(10^-6)*'F. Supplementary'!$O$3/$E$3</f>
        <v>5.4086204894941627E-2</v>
      </c>
      <c r="G27" s="45">
        <f>G14*D14*(10^-6)*'F. Supplementary'!$O$4/$E$3</f>
        <v>1.0894225089483178E-4</v>
      </c>
      <c r="H27" s="28">
        <f>H14*D14*(10^-6)*'F. Supplementary'!$O$5/$E$3</f>
        <v>4.6001011328553696E-3</v>
      </c>
      <c r="I27" s="28">
        <f>I14*D14*(10^-6)*'F. Supplementary'!$O$6/$E$3</f>
        <v>1.106276437148083E-2</v>
      </c>
      <c r="J27" s="28">
        <f>J14*D14*(10^-6)*'F. Supplementary'!$O$7/$E$3</f>
        <v>5.1151653411030649E-4</v>
      </c>
      <c r="K27" s="28">
        <f>K14*$AF$3*(10^-6)*D14*'F. Supplementary'!$O$8/$E$3</f>
        <v>1.0124085976185707E-2</v>
      </c>
      <c r="L27" s="28">
        <f>K14*(1-$AF$3)*(10^-6)*D14*'F. Supplementary'!$O$9/$E$3</f>
        <v>2.0921186273006469E-2</v>
      </c>
      <c r="M27" s="28">
        <f>L14*D14*(10^-6)*'F. Supplementary'!$O$10/$E$3</f>
        <v>2.9434224055664628E-2</v>
      </c>
      <c r="N27" s="28">
        <f>M14*D14*(10^-6)*'F. Supplementary'!$O$11/$E$3</f>
        <v>5.4623287588762857E-2</v>
      </c>
      <c r="O27" s="28">
        <f>N14*D14*(10^-6)*'F. Supplementary'!$O$12/$E$3</f>
        <v>7.485492925340515E-3</v>
      </c>
      <c r="P27" s="28">
        <f>O14*D14*(10^-6)*'F. Supplementary'!$O$13/$E$3</f>
        <v>3.6623136649479836E-5</v>
      </c>
      <c r="Q27" s="28">
        <f>P14*D14*(10^-6)*'F. Supplementary'!$O$14/$E$3</f>
        <v>2.2380514348949335E-2</v>
      </c>
      <c r="R27" s="28">
        <f>Q14*D14*(10^-6)*'F. Supplementary'!$O$15/$E$3</f>
        <v>2.8457375853245145E-2</v>
      </c>
      <c r="S27" s="28">
        <f>R14*D14*(10^-6)*'F. Supplementary'!$O$16/$E$3</f>
        <v>2.872955285394057E-2</v>
      </c>
      <c r="T27" s="28">
        <f>S14*D14*(10^-6)*'F. Supplementary'!$O$17/$E$3</f>
        <v>5.3947823144939601E-2</v>
      </c>
      <c r="U27" s="28">
        <f>T14*D14*(10^-6)*'F. Supplementary'!$O$18/$E$3</f>
        <v>1.0084274398317475E-2</v>
      </c>
      <c r="V27" s="28"/>
      <c r="W27" s="45"/>
      <c r="Y27" s="28"/>
      <c r="Z27" s="28"/>
      <c r="AA27" s="45"/>
    </row>
    <row r="28" spans="1:27" x14ac:dyDescent="0.15">
      <c r="A28" s="4">
        <v>1</v>
      </c>
      <c r="B28" s="25" t="s">
        <v>6</v>
      </c>
      <c r="C28" s="4" t="s">
        <v>5</v>
      </c>
      <c r="D28" s="35">
        <v>50</v>
      </c>
      <c r="E28" s="28">
        <f>E15*D15*(10^-6)*'F. Supplementary'!$O$2/$E$3</f>
        <v>5.7011351477175572E-2</v>
      </c>
      <c r="F28" s="28">
        <f>F15*D15*(10^-6)*'F. Supplementary'!$O$3/$E$3</f>
        <v>4.9853376128905114E-2</v>
      </c>
      <c r="G28" s="45">
        <f>G15*D15*(10^-6)*'F. Supplementary'!$O$4/$E$3</f>
        <v>5.9809171010405973E-5</v>
      </c>
      <c r="H28" s="28">
        <f>H15*D15*(10^-6)*'F. Supplementary'!$O$5/$E$3</f>
        <v>1.3487802705501787E-2</v>
      </c>
      <c r="I28" s="28">
        <f>I15*D15*(10^-6)*'F. Supplementary'!$O$6/$E$3</f>
        <v>1.6187545508452288E-2</v>
      </c>
      <c r="J28" s="28">
        <f>J15*D15*(10^-6)*'F. Supplementary'!$O$7/$E$3</f>
        <v>5.0977347781443422E-4</v>
      </c>
      <c r="K28" s="28">
        <f>K15*$AF$3*(10^-6)*D15*'F. Supplementary'!$O$8/$E$3</f>
        <v>2.5234180686578608E-2</v>
      </c>
      <c r="L28" s="28">
        <f>K15*(1-$AF$3)*(10^-6)*D15*'F. Supplementary'!$O$9/$E$3</f>
        <v>5.2145842679766817E-2</v>
      </c>
      <c r="M28" s="28">
        <f>L15*D15*(10^-6)*'F. Supplementary'!$O$10/$E$3</f>
        <v>2.5977637471506738E-2</v>
      </c>
      <c r="N28" s="28">
        <f>M15*D15*(10^-6)*'F. Supplementary'!$O$11/$E$3</f>
        <v>3.4446257817068629E-2</v>
      </c>
      <c r="O28" s="28">
        <f>N15*D15*(10^-6)*'F. Supplementary'!$O$12/$E$3</f>
        <v>1.163332476252852E-2</v>
      </c>
      <c r="P28" s="28">
        <f>O15*D15*(10^-6)*'F. Supplementary'!$O$13/$E$3</f>
        <v>2.5447143223707787E-4</v>
      </c>
      <c r="Q28" s="28">
        <f>P15*D15*(10^-6)*'F. Supplementary'!$O$14/$E$3</f>
        <v>3.1115553997150096E-2</v>
      </c>
      <c r="R28" s="28">
        <f>Q15*D15*(10^-6)*'F. Supplementary'!$O$15/$E$3</f>
        <v>2.3262612516643435E-2</v>
      </c>
      <c r="S28" s="28">
        <f>R15*D15*(10^-6)*'F. Supplementary'!$O$16/$E$3</f>
        <v>2.552468913952196E-2</v>
      </c>
      <c r="T28" s="28">
        <f>S15*D15*(10^-6)*'F. Supplementary'!$O$17/$E$3</f>
        <v>3.9862248302646251E-2</v>
      </c>
      <c r="U28" s="28">
        <f>T15*D15*(10^-6)*'F. Supplementary'!$O$18/$E$3</f>
        <v>3.3002052512937967E-2</v>
      </c>
      <c r="V28" s="28"/>
      <c r="W28" s="45"/>
      <c r="Y28" s="28"/>
      <c r="Z28" s="28"/>
      <c r="AA28" s="45"/>
    </row>
    <row r="29" spans="1:27" x14ac:dyDescent="0.15">
      <c r="A29" s="4">
        <v>1</v>
      </c>
      <c r="B29" s="25" t="s">
        <v>6</v>
      </c>
      <c r="C29" s="4" t="s">
        <v>5</v>
      </c>
      <c r="D29" s="35">
        <v>70</v>
      </c>
      <c r="E29" s="28">
        <f>E16*D16*(10^-6)*'F. Supplementary'!$O$2/$E$3</f>
        <v>3.4976410728240377E-2</v>
      </c>
      <c r="F29" s="28">
        <f>F16*D16*(10^-6)*'F. Supplementary'!$O$3/$E$3</f>
        <v>5.0008142639287372E-2</v>
      </c>
      <c r="G29" s="45">
        <f>G16*D16*(10^-6)*'F. Supplementary'!$O$4/$E$3</f>
        <v>6.0967101217266299E-5</v>
      </c>
      <c r="H29" s="28">
        <f>H16*D16*(10^-6)*'F. Supplementary'!$O$5/$E$3</f>
        <v>1.3216655269740474E-2</v>
      </c>
      <c r="I29" s="28">
        <f>I16*D16*(10^-6)*'F. Supplementary'!$O$6/$E$3</f>
        <v>1.5698101475911819E-2</v>
      </c>
      <c r="J29" s="28">
        <f>J16*D16*(10^-6)*'F. Supplementary'!$O$7/$E$3</f>
        <v>1.9997050197415162E-4</v>
      </c>
      <c r="K29" s="28">
        <f>K16*$AF$3*(10^-6)*D16*'F. Supplementary'!$O$8/$E$3</f>
        <v>2.3935402880030595E-2</v>
      </c>
      <c r="L29" s="28">
        <f>K16*(1-$AF$3)*(10^-6)*D16*'F. Supplementary'!$O$9/$E$3</f>
        <v>4.9461948797202719E-2</v>
      </c>
      <c r="M29" s="28">
        <f>L16*D16*(10^-6)*'F. Supplementary'!$O$10/$E$3</f>
        <v>5.1195326260889172E-3</v>
      </c>
      <c r="N29" s="28">
        <f>M16*D16*(10^-6)*'F. Supplementary'!$O$11/$E$3</f>
        <v>4.785996561443169E-2</v>
      </c>
      <c r="O29" s="28">
        <f>N16*D16*(10^-6)*'F. Supplementary'!$O$12/$E$3</f>
        <v>1.6436631643579266E-2</v>
      </c>
      <c r="P29" s="28">
        <f>O16*D16*(10^-6)*'F. Supplementary'!$O$13/$E$3</f>
        <v>1.2882867467923101E-3</v>
      </c>
      <c r="Q29" s="28">
        <f>P16*D16*(10^-6)*'F. Supplementary'!$O$14/$E$3</f>
        <v>3.4099980339555858E-2</v>
      </c>
      <c r="R29" s="28">
        <f>Q16*D16*(10^-6)*'F. Supplementary'!$O$15/$E$3</f>
        <v>2.8459791400583568E-2</v>
      </c>
      <c r="S29" s="28">
        <f>R16*D16*(10^-6)*'F. Supplementary'!$O$16/$E$3</f>
        <v>2.6332389346304309E-2</v>
      </c>
      <c r="T29" s="28">
        <f>S16*D16*(10^-6)*'F. Supplementary'!$O$17/$E$3</f>
        <v>3.9504496198843629E-2</v>
      </c>
      <c r="U29" s="28">
        <f>T16*D16*(10^-6)*'F. Supplementary'!$O$18/$E$3</f>
        <v>3.5518634618478269E-2</v>
      </c>
      <c r="V29" s="28"/>
      <c r="W29" s="45"/>
      <c r="Y29" s="28"/>
      <c r="Z29" s="28"/>
      <c r="AA29" s="45"/>
    </row>
    <row r="32" spans="1:27" x14ac:dyDescent="0.15">
      <c r="A32" s="60" t="s">
        <v>171</v>
      </c>
      <c r="B32" s="6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</row>
    <row r="33" spans="1:26" x14ac:dyDescent="0.15">
      <c r="A33" s="24" t="s">
        <v>1</v>
      </c>
      <c r="B33" s="24" t="s">
        <v>2</v>
      </c>
      <c r="C33" s="24" t="s">
        <v>20</v>
      </c>
      <c r="D33" s="24" t="s">
        <v>27</v>
      </c>
      <c r="E33" s="24" t="s">
        <v>34</v>
      </c>
      <c r="F33" s="24" t="s">
        <v>41</v>
      </c>
      <c r="G33" s="24" t="s">
        <v>48</v>
      </c>
      <c r="H33" s="24" t="s">
        <v>55</v>
      </c>
      <c r="I33" s="24" t="s">
        <v>62</v>
      </c>
      <c r="J33" s="24" t="s">
        <v>69</v>
      </c>
      <c r="K33" s="24" t="s">
        <v>76</v>
      </c>
      <c r="L33" s="24" t="s">
        <v>83</v>
      </c>
      <c r="M33" s="24" t="s">
        <v>90</v>
      </c>
      <c r="N33" s="24" t="s">
        <v>104</v>
      </c>
      <c r="O33" s="24" t="s">
        <v>111</v>
      </c>
      <c r="P33" s="24" t="s">
        <v>118</v>
      </c>
      <c r="Q33" s="24" t="s">
        <v>125</v>
      </c>
      <c r="R33" s="24" t="s">
        <v>131</v>
      </c>
      <c r="S33" s="24" t="s">
        <v>138</v>
      </c>
      <c r="T33" s="24" t="s">
        <v>145</v>
      </c>
      <c r="U33" s="24" t="s">
        <v>97</v>
      </c>
      <c r="V33" s="24" t="s">
        <v>152</v>
      </c>
      <c r="W33" s="4" t="s">
        <v>328</v>
      </c>
      <c r="Y33" s="28"/>
      <c r="Z33" s="45"/>
    </row>
    <row r="34" spans="1:26" x14ac:dyDescent="0.15">
      <c r="A34" s="4">
        <v>1</v>
      </c>
      <c r="B34" s="4" t="s">
        <v>6</v>
      </c>
      <c r="C34" s="46">
        <f t="shared" ref="C34:M34" si="0">MAX(AVERAGE(E21,E24,E27),AVERAGE(E22,E25,E28),AVERAGE(E23,E26,E29))</f>
        <v>5.2322666260521268E-2</v>
      </c>
      <c r="D34" s="46">
        <f t="shared" si="0"/>
        <v>4.9161871912979486E-2</v>
      </c>
      <c r="E34" s="46">
        <f t="shared" si="0"/>
        <v>6.8748860350963594E-5</v>
      </c>
      <c r="F34" s="46">
        <f t="shared" si="0"/>
        <v>1.2464980817764983E-2</v>
      </c>
      <c r="G34" s="46">
        <f t="shared" si="0"/>
        <v>2.0882286568572567E-2</v>
      </c>
      <c r="H34" s="46">
        <f t="shared" si="0"/>
        <v>7.1373462219660462E-4</v>
      </c>
      <c r="I34" s="46">
        <f t="shared" si="0"/>
        <v>2.5088113209711705E-2</v>
      </c>
      <c r="J34" s="46">
        <f t="shared" si="0"/>
        <v>5.1843997663915627E-2</v>
      </c>
      <c r="K34" s="46">
        <f t="shared" si="0"/>
        <v>2.7640355856357979E-2</v>
      </c>
      <c r="L34" s="46">
        <f t="shared" si="0"/>
        <v>4.5638895974601988E-2</v>
      </c>
      <c r="M34" s="46">
        <f t="shared" si="0"/>
        <v>1.6277456852333571E-2</v>
      </c>
      <c r="N34" s="46">
        <f>MAX(AVERAGE(Q21,Q24,Q27),AVERAGE(Q22,Q25,Q28),AVERAGE(Q23,Q26,Q29))</f>
        <v>3.331905406949396E-2</v>
      </c>
      <c r="O34" s="46">
        <f>MAX(AVERAGE(R21,R24,R27),AVERAGE(R22,R25,R28),AVERAGE(R23,R26,R29))</f>
        <v>2.8369648760872477E-2</v>
      </c>
      <c r="P34" s="46">
        <f>MAX(AVERAGE(S21,S24,S27),AVERAGE(S22,S25,S28),AVERAGE(S23,S26,S29))</f>
        <v>2.6098077927011538E-2</v>
      </c>
      <c r="Q34" s="46">
        <f>MAX(AVERAGE(T21,T24,T27),AVERAGE(T22,T25,T28),AVERAGE(T23,T26,T29))</f>
        <v>4.9595323304468364E-2</v>
      </c>
      <c r="R34" s="46">
        <f>MAX(AVERAGE(U21,U24,U27),AVERAGE(U22,U25,U28),AVERAGE(U23,U26,U29))</f>
        <v>3.598137333582594E-2</v>
      </c>
      <c r="S34" s="46">
        <f>AB3</f>
        <v>2.4516089393181097E-2</v>
      </c>
      <c r="T34" s="46">
        <f>AC3</f>
        <v>1.0322352347855779E-2</v>
      </c>
      <c r="U34" s="46">
        <f>AD3</f>
        <v>1.7571141603419473E-2</v>
      </c>
      <c r="V34" s="46">
        <f>AE3</f>
        <v>1.1928371524238155E-2</v>
      </c>
      <c r="W34" s="46">
        <f>SUM(C34:V34)</f>
        <v>0.53980454086567353</v>
      </c>
      <c r="X34" s="46"/>
      <c r="Y34" s="28"/>
      <c r="Z34" s="45"/>
    </row>
    <row r="35" spans="1:26" x14ac:dyDescent="0.15">
      <c r="C35" s="46"/>
      <c r="D35" s="46"/>
      <c r="E35" s="46"/>
      <c r="F35" s="46"/>
      <c r="G35" s="46"/>
      <c r="H35" s="46"/>
      <c r="I35" s="46"/>
      <c r="J35" s="46"/>
      <c r="K35" s="46"/>
      <c r="L35" s="46"/>
      <c r="M35" s="46"/>
      <c r="N35" s="46"/>
      <c r="O35" s="46"/>
      <c r="P35" s="46"/>
      <c r="Q35" s="46"/>
      <c r="R35" s="46"/>
      <c r="S35" s="46"/>
      <c r="T35" s="46"/>
      <c r="U35" s="46"/>
      <c r="V35" s="46"/>
      <c r="W35" s="46"/>
      <c r="X35" s="46"/>
      <c r="Y35" s="28"/>
      <c r="Z35" s="45"/>
    </row>
    <row r="36" spans="1:26" x14ac:dyDescent="0.15">
      <c r="C36" s="46"/>
      <c r="D36" s="46"/>
      <c r="E36" s="46"/>
      <c r="F36" s="46"/>
      <c r="G36" s="46"/>
      <c r="H36" s="46"/>
      <c r="I36" s="46"/>
      <c r="J36" s="46"/>
      <c r="K36" s="46"/>
      <c r="L36" s="46"/>
      <c r="M36" s="46"/>
      <c r="N36" s="46"/>
      <c r="O36" s="46"/>
      <c r="P36" s="46"/>
      <c r="Q36" s="46"/>
      <c r="R36" s="46"/>
      <c r="S36" s="46"/>
      <c r="T36" s="46"/>
      <c r="U36" s="46"/>
      <c r="V36" s="46"/>
      <c r="W36" s="46"/>
      <c r="X36" s="46"/>
      <c r="Y36" s="28"/>
      <c r="Z36" s="45"/>
    </row>
    <row r="37" spans="1:26" x14ac:dyDescent="0.15">
      <c r="A37" s="60" t="s">
        <v>172</v>
      </c>
      <c r="B37" s="61"/>
      <c r="C37" s="40"/>
      <c r="D37" s="40"/>
      <c r="E37" s="40"/>
      <c r="F37" s="40"/>
      <c r="G37" s="40"/>
      <c r="H37" s="40"/>
      <c r="I37" s="40"/>
      <c r="J37" s="40"/>
      <c r="K37" s="40"/>
      <c r="L37" s="40"/>
      <c r="M37" s="40"/>
      <c r="N37" s="40"/>
      <c r="O37" s="40"/>
      <c r="P37" s="40"/>
      <c r="Q37" s="40"/>
      <c r="R37" s="40"/>
      <c r="S37" s="40"/>
      <c r="T37" s="40"/>
      <c r="U37" s="46"/>
      <c r="V37" s="46"/>
      <c r="W37" s="46"/>
      <c r="X37" s="46"/>
    </row>
    <row r="38" spans="1:26" x14ac:dyDescent="0.15">
      <c r="A38" s="24" t="s">
        <v>1</v>
      </c>
      <c r="B38" s="24" t="s">
        <v>2</v>
      </c>
      <c r="C38" s="24" t="s">
        <v>20</v>
      </c>
      <c r="D38" s="24" t="s">
        <v>27</v>
      </c>
      <c r="E38" s="24" t="s">
        <v>34</v>
      </c>
      <c r="F38" s="24" t="s">
        <v>41</v>
      </c>
      <c r="G38" s="24" t="s">
        <v>48</v>
      </c>
      <c r="H38" s="24" t="s">
        <v>55</v>
      </c>
      <c r="I38" s="24" t="s">
        <v>62</v>
      </c>
      <c r="J38" s="24" t="s">
        <v>69</v>
      </c>
      <c r="K38" s="24" t="s">
        <v>76</v>
      </c>
      <c r="L38" s="24" t="s">
        <v>83</v>
      </c>
      <c r="M38" s="24" t="s">
        <v>90</v>
      </c>
      <c r="N38" s="24" t="s">
        <v>104</v>
      </c>
      <c r="O38" s="24" t="s">
        <v>111</v>
      </c>
      <c r="P38" s="24" t="s">
        <v>118</v>
      </c>
      <c r="Q38" s="24" t="s">
        <v>125</v>
      </c>
      <c r="R38" s="24" t="s">
        <v>131</v>
      </c>
      <c r="S38" s="24" t="s">
        <v>138</v>
      </c>
      <c r="T38" s="24" t="s">
        <v>145</v>
      </c>
      <c r="U38" s="24" t="s">
        <v>97</v>
      </c>
      <c r="V38" s="24" t="s">
        <v>152</v>
      </c>
    </row>
    <row r="39" spans="1:26" x14ac:dyDescent="0.15">
      <c r="A39" s="4">
        <v>1</v>
      </c>
      <c r="B39" s="4" t="s">
        <v>6</v>
      </c>
      <c r="C39" s="28">
        <f t="shared" ref="C39:M39" si="1">IF(C34=AVERAGE(E21,E24,E27),_xlfn.STDEV.P(E21,E24,E27),IF(C34=AVERAGE(E22,E25,E28),_xlfn.STDEV.P(E22,E25,E28),IF(C34=AVERAGE(E23,E26,E29),_xlfn.STDEV.P(E23,E26,E29))))</f>
        <v>9.2367215330766989E-3</v>
      </c>
      <c r="D39" s="28">
        <f t="shared" si="1"/>
        <v>6.6612640782685306E-3</v>
      </c>
      <c r="E39" s="28">
        <f t="shared" si="1"/>
        <v>3.9398128165128681E-5</v>
      </c>
      <c r="F39" s="28">
        <f t="shared" si="1"/>
        <v>2.7377164466557387E-3</v>
      </c>
      <c r="G39" s="28">
        <f t="shared" si="1"/>
        <v>3.7263650605963866E-3</v>
      </c>
      <c r="H39" s="28">
        <f t="shared" si="1"/>
        <v>2.3870761669831454E-4</v>
      </c>
      <c r="I39" s="28">
        <f t="shared" si="1"/>
        <v>2.6514567144114405E-3</v>
      </c>
      <c r="J39" s="28">
        <f t="shared" si="1"/>
        <v>5.4791731270850625E-3</v>
      </c>
      <c r="K39" s="28">
        <f t="shared" si="1"/>
        <v>1.2008711387285443E-3</v>
      </c>
      <c r="L39" s="28">
        <f t="shared" si="1"/>
        <v>3.9088136814256031E-3</v>
      </c>
      <c r="M39" s="28">
        <f t="shared" si="1"/>
        <v>2.5850047498635407E-3</v>
      </c>
      <c r="N39" s="28">
        <f>IF(N34=AVERAGE(Q21,Q24,Q27),_xlfn.STDEV.P(Q21,Q24,Q27),IF(N34=AVERAGE(Q22,Q25,Q28),_xlfn.STDEV.P(Q22,Q25,Q28),IF(N34=AVERAGE(Q23,Q26,Q29),_xlfn.STDEV.P(Q23,Q26,Q29))))</f>
        <v>2.5256555810262778E-3</v>
      </c>
      <c r="O39" s="28">
        <f>IF(O34=AVERAGE(R21,R24,R27),_xlfn.STDEV.P(R21,R24,R27),IF(O34=AVERAGE(R22,R25,R28),_xlfn.STDEV.P(R22,R25,R28),IF(O34=AVERAGE(R23,R26,R29),_xlfn.STDEV.P(R23,R26,R29))))</f>
        <v>1.992672773175364E-3</v>
      </c>
      <c r="P39" s="28">
        <f>IF(P34=AVERAGE(S21,S24,S27),_xlfn.STDEV.P(S21,S24,S27),IF(P34=AVERAGE(S22,S25,S28),_xlfn.STDEV.P(S22,S25,S28),IF(P34=AVERAGE(S23,S26,S29),_xlfn.STDEV.P(S23,S26,S29))))</f>
        <v>2.4032489682121018E-3</v>
      </c>
      <c r="Q39" s="28">
        <f>IF(Q34=AVERAGE(T21,T24,T27),_xlfn.STDEV.P(T21,T24,T27),IF(Q34=AVERAGE(T22,T25,T28),_xlfn.STDEV.P(T22,T25,T28),IF(Q34=AVERAGE(T23,T26,T29),_xlfn.STDEV.P(T23,T26,T29))))</f>
        <v>7.2087513166297712E-3</v>
      </c>
      <c r="R39" s="28">
        <f>IF(R34=AVERAGE(U21,U24,U27),_xlfn.STDEV.P(U21,U24,U27),IF(R34=AVERAGE(U22,U25,U28),_xlfn.STDEV.P(U22,U25,U28),IF(R34=AVERAGE(U23,U26,U29),_xlfn.STDEV.P(U23,U26,U29))))</f>
        <v>2.3769297715138787E-3</v>
      </c>
      <c r="S39" s="28" t="s">
        <v>335</v>
      </c>
      <c r="T39" s="28" t="s">
        <v>335</v>
      </c>
      <c r="U39" s="28" t="s">
        <v>335</v>
      </c>
      <c r="V39" s="28" t="s">
        <v>335</v>
      </c>
    </row>
    <row r="40" spans="1:26" x14ac:dyDescent="0.15">
      <c r="D40" s="28"/>
      <c r="E40" s="28"/>
      <c r="F40" s="28"/>
      <c r="G40" s="28"/>
      <c r="H40" s="28"/>
      <c r="I40" s="28"/>
      <c r="J40" s="28"/>
      <c r="K40" s="28"/>
      <c r="L40" s="28"/>
      <c r="M40" s="28"/>
      <c r="N40" s="28"/>
      <c r="O40" s="28"/>
      <c r="P40" s="28"/>
      <c r="Q40" s="28"/>
      <c r="R40" s="28"/>
      <c r="S40" s="28"/>
      <c r="T40" s="28"/>
      <c r="U40" s="28"/>
      <c r="V40" s="28"/>
      <c r="W40" s="28"/>
    </row>
    <row r="41" spans="1:26" x14ac:dyDescent="0.15">
      <c r="D41" s="28"/>
      <c r="E41" s="28"/>
      <c r="F41" s="28"/>
      <c r="G41" s="28"/>
      <c r="H41" s="28"/>
      <c r="I41" s="28"/>
      <c r="J41" s="28"/>
      <c r="K41" s="28"/>
      <c r="L41" s="28"/>
      <c r="M41" s="28"/>
      <c r="N41" s="28"/>
      <c r="O41" s="28"/>
      <c r="P41" s="28"/>
      <c r="Q41" s="28"/>
      <c r="R41" s="28"/>
      <c r="S41" s="28"/>
      <c r="T41" s="28"/>
      <c r="U41" s="28"/>
      <c r="V41" s="28"/>
      <c r="W41" s="28"/>
      <c r="Y41" s="45"/>
    </row>
    <row r="42" spans="1:26" x14ac:dyDescent="0.15">
      <c r="A42" s="62" t="s">
        <v>173</v>
      </c>
      <c r="B42" s="63"/>
      <c r="C42" s="1"/>
      <c r="D42" s="1"/>
      <c r="E42" s="1"/>
      <c r="F42" s="1"/>
      <c r="Y42" s="45"/>
    </row>
    <row r="43" spans="1:26" x14ac:dyDescent="0.15">
      <c r="A43" s="24" t="s">
        <v>1</v>
      </c>
      <c r="B43" s="24" t="s">
        <v>2</v>
      </c>
      <c r="C43" s="29" t="s">
        <v>162</v>
      </c>
      <c r="D43" s="24" t="s">
        <v>163</v>
      </c>
      <c r="E43" s="24" t="s">
        <v>166</v>
      </c>
      <c r="F43" s="1" t="s">
        <v>164</v>
      </c>
      <c r="Y43" s="45"/>
    </row>
    <row r="44" spans="1:26" x14ac:dyDescent="0.15">
      <c r="A44" s="26">
        <v>1</v>
      </c>
      <c r="B44" s="26" t="s">
        <v>6</v>
      </c>
      <c r="C44" s="47">
        <f>W34</f>
        <v>0.53980454086567353</v>
      </c>
      <c r="D44" s="47">
        <f>SQRT(C39^2+D39^2+E39^2+F39^2+G39^2+H39^2+I39^2+J39^2+K39^2+L39^2+M39^2+N39^2+O39^2+P39^2+Q39^2+R39^2)</f>
        <v>1.6891559689309405E-2</v>
      </c>
      <c r="E44" s="47">
        <f>D44/C44</f>
        <v>3.1291992583502085E-2</v>
      </c>
    </row>
    <row r="45" spans="1:26" x14ac:dyDescent="0.15">
      <c r="C45" s="2"/>
      <c r="D45" s="2"/>
      <c r="E45" s="2"/>
    </row>
    <row r="46" spans="1:26" x14ac:dyDescent="0.15">
      <c r="C46" s="2"/>
      <c r="D46" s="2"/>
      <c r="E46" s="2"/>
    </row>
    <row r="49" spans="6:11" ht="16" x14ac:dyDescent="0.2">
      <c r="F49" s="41"/>
      <c r="G49" s="43"/>
      <c r="I49" s="28"/>
      <c r="J49" s="28"/>
      <c r="K49" s="28"/>
    </row>
    <row r="50" spans="6:11" ht="16" x14ac:dyDescent="0.2">
      <c r="F50" s="41"/>
      <c r="G50" s="43"/>
      <c r="I50" s="28"/>
      <c r="J50" s="28"/>
    </row>
    <row r="51" spans="6:11" ht="16" x14ac:dyDescent="0.2">
      <c r="F51" s="41"/>
      <c r="G51" s="43"/>
      <c r="I51" s="28"/>
      <c r="J51" s="28"/>
    </row>
    <row r="52" spans="6:11" ht="16" x14ac:dyDescent="0.2">
      <c r="F52" s="41"/>
      <c r="G52" s="43"/>
      <c r="I52" s="28"/>
      <c r="J52" s="28"/>
    </row>
    <row r="53" spans="6:11" ht="16" x14ac:dyDescent="0.2">
      <c r="F53" s="41"/>
      <c r="G53" s="43"/>
      <c r="I53" s="28"/>
      <c r="J53" s="28"/>
    </row>
    <row r="54" spans="6:11" ht="16" x14ac:dyDescent="0.2">
      <c r="F54" s="41"/>
      <c r="G54" s="43"/>
      <c r="I54" s="28"/>
      <c r="J54" s="28"/>
    </row>
    <row r="55" spans="6:11" ht="16" x14ac:dyDescent="0.2">
      <c r="F55" s="41"/>
      <c r="G55" s="43"/>
      <c r="I55" s="28"/>
      <c r="J55" s="28"/>
    </row>
    <row r="56" spans="6:11" ht="16" x14ac:dyDescent="0.2">
      <c r="F56" s="41"/>
      <c r="G56" s="43"/>
      <c r="I56" s="28"/>
      <c r="J56" s="28"/>
    </row>
    <row r="57" spans="6:11" ht="16" x14ac:dyDescent="0.2">
      <c r="F57" s="41"/>
      <c r="G57" s="43"/>
      <c r="I57" s="28"/>
      <c r="J57" s="28"/>
    </row>
    <row r="58" spans="6:11" ht="16" x14ac:dyDescent="0.2">
      <c r="F58" s="41"/>
      <c r="G58" s="43"/>
      <c r="I58" s="28"/>
      <c r="J58" s="28"/>
    </row>
    <row r="59" spans="6:11" ht="16" x14ac:dyDescent="0.2">
      <c r="F59" s="41"/>
      <c r="G59" s="43"/>
      <c r="I59" s="28"/>
      <c r="J59" s="28"/>
    </row>
    <row r="60" spans="6:11" ht="16" x14ac:dyDescent="0.2">
      <c r="F60" s="41"/>
      <c r="G60" s="43"/>
      <c r="I60" s="28"/>
      <c r="J60" s="28"/>
    </row>
    <row r="61" spans="6:11" ht="16" x14ac:dyDescent="0.2">
      <c r="F61" s="41"/>
      <c r="G61" s="43"/>
      <c r="I61" s="28"/>
      <c r="J61" s="28"/>
    </row>
    <row r="62" spans="6:11" ht="16" x14ac:dyDescent="0.2">
      <c r="F62" s="41"/>
      <c r="G62" s="43"/>
      <c r="I62" s="28"/>
      <c r="J62" s="28"/>
    </row>
    <row r="63" spans="6:11" ht="16" x14ac:dyDescent="0.2">
      <c r="F63" s="41"/>
      <c r="G63" s="43"/>
      <c r="I63" s="28"/>
      <c r="J63" s="28"/>
    </row>
    <row r="64" spans="6:11" ht="16" x14ac:dyDescent="0.2">
      <c r="F64" s="41"/>
      <c r="G64" s="43"/>
      <c r="I64" s="28"/>
      <c r="J64" s="28"/>
    </row>
    <row r="65" spans="6:10" ht="16" x14ac:dyDescent="0.2">
      <c r="F65" s="41"/>
      <c r="G65" s="43"/>
      <c r="I65" s="28"/>
      <c r="J65" s="28"/>
    </row>
    <row r="66" spans="6:10" ht="16" x14ac:dyDescent="0.2">
      <c r="F66" s="41"/>
      <c r="G66" s="43"/>
      <c r="I66" s="28"/>
      <c r="J66" s="28"/>
    </row>
    <row r="67" spans="6:10" ht="16" x14ac:dyDescent="0.2">
      <c r="F67" s="41"/>
      <c r="G67" s="43"/>
      <c r="I67" s="28"/>
      <c r="J67" s="28"/>
    </row>
    <row r="68" spans="6:10" ht="16" x14ac:dyDescent="0.2">
      <c r="F68" s="41"/>
      <c r="G68" s="43"/>
      <c r="I68" s="28"/>
      <c r="J68" s="28"/>
    </row>
    <row r="69" spans="6:10" ht="16" x14ac:dyDescent="0.2">
      <c r="F69" s="41"/>
      <c r="G69" s="43"/>
      <c r="I69" s="28"/>
      <c r="J69" s="28"/>
    </row>
    <row r="70" spans="6:10" ht="16" x14ac:dyDescent="0.2">
      <c r="F70" s="41"/>
      <c r="G70" s="43"/>
      <c r="I70" s="28"/>
      <c r="J70" s="28"/>
    </row>
    <row r="71" spans="6:10" ht="16" x14ac:dyDescent="0.2">
      <c r="F71" s="41"/>
      <c r="G71" s="43"/>
      <c r="I71" s="28"/>
      <c r="J71" s="28"/>
    </row>
    <row r="72" spans="6:10" ht="16" x14ac:dyDescent="0.2">
      <c r="F72" s="41"/>
      <c r="G72" s="43"/>
      <c r="I72" s="28"/>
      <c r="J72" s="28"/>
    </row>
    <row r="73" spans="6:10" ht="16" x14ac:dyDescent="0.2">
      <c r="F73" s="41"/>
      <c r="G73" s="43"/>
      <c r="I73" s="28"/>
      <c r="J73" s="28"/>
    </row>
    <row r="74" spans="6:10" ht="16" x14ac:dyDescent="0.2">
      <c r="F74" s="41"/>
      <c r="G74" s="43"/>
      <c r="I74" s="28"/>
      <c r="J74" s="28"/>
    </row>
    <row r="75" spans="6:10" ht="16" x14ac:dyDescent="0.2">
      <c r="F75" s="41"/>
    </row>
    <row r="76" spans="6:10" ht="16" x14ac:dyDescent="0.2">
      <c r="F76" s="41"/>
    </row>
    <row r="77" spans="6:10" ht="16" x14ac:dyDescent="0.2">
      <c r="F77" s="41"/>
    </row>
  </sheetData>
  <mergeCells count="8">
    <mergeCell ref="A32:B32"/>
    <mergeCell ref="A37:B37"/>
    <mergeCell ref="A42:B42"/>
    <mergeCell ref="Y1:AA1"/>
    <mergeCell ref="AB1:AG1"/>
    <mergeCell ref="A1:B1"/>
    <mergeCell ref="A6:C6"/>
    <mergeCell ref="A19:C1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C369A4-08D9-514F-9620-7762F86D40EB}">
  <dimension ref="A1:K30"/>
  <sheetViews>
    <sheetView zoomScale="90" zoomScaleNormal="90" workbookViewId="0">
      <selection activeCell="G19" sqref="G19"/>
    </sheetView>
  </sheetViews>
  <sheetFormatPr baseColWidth="10" defaultColWidth="10.83203125" defaultRowHeight="14" x14ac:dyDescent="0.15"/>
  <cols>
    <col min="1" max="2" width="10.83203125" style="4"/>
    <col min="3" max="4" width="11.6640625" style="4" bestFit="1" customWidth="1"/>
    <col min="5" max="5" width="12.6640625" style="4" customWidth="1"/>
    <col min="6" max="11" width="11.6640625" style="4" bestFit="1" customWidth="1"/>
    <col min="12" max="16384" width="10.83203125" style="4"/>
  </cols>
  <sheetData>
    <row r="1" spans="1:11" x14ac:dyDescent="0.15">
      <c r="A1" s="60" t="s">
        <v>0</v>
      </c>
      <c r="B1" s="61"/>
      <c r="C1" s="1"/>
      <c r="D1" s="1"/>
      <c r="E1" s="1"/>
    </row>
    <row r="2" spans="1:11" x14ac:dyDescent="0.15">
      <c r="A2" s="24" t="s">
        <v>1</v>
      </c>
      <c r="B2" s="24" t="s">
        <v>2</v>
      </c>
      <c r="C2" s="24" t="s">
        <v>3</v>
      </c>
      <c r="D2" s="24" t="s">
        <v>4</v>
      </c>
      <c r="E2" s="24" t="s">
        <v>5</v>
      </c>
    </row>
    <row r="3" spans="1:11" x14ac:dyDescent="0.15">
      <c r="A3" s="4">
        <v>1</v>
      </c>
      <c r="B3" s="25" t="s">
        <v>6</v>
      </c>
      <c r="C3" s="26">
        <v>21.18</v>
      </c>
      <c r="D3" s="26">
        <v>13.8</v>
      </c>
      <c r="E3" s="26">
        <v>9.58</v>
      </c>
      <c r="F3" s="33"/>
    </row>
    <row r="6" spans="1:11" x14ac:dyDescent="0.15">
      <c r="A6" s="60" t="s">
        <v>221</v>
      </c>
      <c r="B6" s="61"/>
      <c r="D6" s="65" t="s">
        <v>227</v>
      </c>
      <c r="E6" s="76"/>
      <c r="F6" s="66"/>
    </row>
    <row r="7" spans="1:11" x14ac:dyDescent="0.15">
      <c r="A7" s="24" t="s">
        <v>1</v>
      </c>
      <c r="B7" s="24" t="s">
        <v>2</v>
      </c>
      <c r="C7" s="27" t="s">
        <v>160</v>
      </c>
      <c r="D7" s="27" t="s">
        <v>214</v>
      </c>
      <c r="E7" s="27" t="s">
        <v>215</v>
      </c>
      <c r="F7" s="27" t="s">
        <v>216</v>
      </c>
    </row>
    <row r="8" spans="1:11" x14ac:dyDescent="0.15">
      <c r="A8" s="26">
        <v>1</v>
      </c>
      <c r="B8" s="26" t="s">
        <v>6</v>
      </c>
      <c r="C8" s="4" t="s">
        <v>3</v>
      </c>
      <c r="D8" s="31">
        <v>276.2</v>
      </c>
      <c r="E8" s="31">
        <v>278.2</v>
      </c>
      <c r="F8" s="31">
        <v>273</v>
      </c>
    </row>
    <row r="9" spans="1:11" x14ac:dyDescent="0.15">
      <c r="A9" s="26">
        <v>1</v>
      </c>
      <c r="B9" s="26" t="s">
        <v>6</v>
      </c>
      <c r="C9" s="31" t="s">
        <v>4</v>
      </c>
      <c r="D9" s="31">
        <v>171</v>
      </c>
      <c r="E9" s="31">
        <v>176.8</v>
      </c>
      <c r="F9" s="31">
        <v>172.4</v>
      </c>
      <c r="G9" s="31"/>
      <c r="H9" s="31"/>
      <c r="I9" s="31"/>
      <c r="J9" s="31"/>
      <c r="K9" s="31"/>
    </row>
    <row r="10" spans="1:11" x14ac:dyDescent="0.15">
      <c r="A10" s="26">
        <v>1</v>
      </c>
      <c r="B10" s="26" t="s">
        <v>6</v>
      </c>
      <c r="C10" s="31" t="s">
        <v>5</v>
      </c>
      <c r="D10" s="31">
        <v>119.1</v>
      </c>
      <c r="E10" s="31">
        <v>120.3</v>
      </c>
      <c r="F10" s="31">
        <v>118.2</v>
      </c>
      <c r="G10" s="31"/>
      <c r="H10" s="31"/>
      <c r="I10" s="31"/>
      <c r="J10" s="31"/>
      <c r="K10" s="31"/>
    </row>
    <row r="11" spans="1:11" x14ac:dyDescent="0.15">
      <c r="A11" s="26"/>
      <c r="B11" s="26"/>
      <c r="C11" s="31"/>
      <c r="D11" s="31"/>
      <c r="E11" s="31"/>
      <c r="F11" s="31"/>
      <c r="G11" s="31"/>
      <c r="H11" s="31"/>
      <c r="I11" s="31"/>
      <c r="J11" s="31"/>
      <c r="K11" s="31"/>
    </row>
    <row r="12" spans="1:11" x14ac:dyDescent="0.15">
      <c r="A12" s="26"/>
      <c r="B12" s="26"/>
      <c r="C12" s="31"/>
      <c r="D12" s="31"/>
      <c r="E12" s="31"/>
      <c r="F12" s="31"/>
      <c r="G12" s="31"/>
      <c r="H12" s="31"/>
      <c r="I12" s="31"/>
      <c r="J12" s="31"/>
      <c r="K12" s="31"/>
    </row>
    <row r="13" spans="1:11" x14ac:dyDescent="0.15">
      <c r="A13" s="60" t="s">
        <v>217</v>
      </c>
      <c r="B13" s="61"/>
      <c r="D13" s="65" t="s">
        <v>227</v>
      </c>
      <c r="E13" s="76"/>
      <c r="F13" s="66"/>
      <c r="G13" s="31"/>
      <c r="H13" s="31"/>
      <c r="I13" s="31"/>
      <c r="J13" s="31"/>
      <c r="K13" s="31"/>
    </row>
    <row r="14" spans="1:11" x14ac:dyDescent="0.15">
      <c r="A14" s="24" t="s">
        <v>1</v>
      </c>
      <c r="B14" s="24" t="s">
        <v>2</v>
      </c>
      <c r="C14" s="27" t="s">
        <v>160</v>
      </c>
      <c r="D14" s="27" t="s">
        <v>214</v>
      </c>
      <c r="E14" s="27" t="s">
        <v>215</v>
      </c>
      <c r="F14" s="27" t="s">
        <v>216</v>
      </c>
      <c r="G14" s="31"/>
      <c r="H14" s="31"/>
      <c r="I14" s="31"/>
      <c r="J14" s="31"/>
      <c r="K14" s="31"/>
    </row>
    <row r="15" spans="1:11" x14ac:dyDescent="0.15">
      <c r="A15" s="26">
        <v>1</v>
      </c>
      <c r="B15" s="26" t="s">
        <v>6</v>
      </c>
      <c r="C15" s="4" t="s">
        <v>3</v>
      </c>
      <c r="D15" s="32">
        <f>(D8*0.015)/$C$3</f>
        <v>0.19560906515580737</v>
      </c>
      <c r="E15" s="32">
        <f>(E8*0.015)/$C$3</f>
        <v>0.19702549575070821</v>
      </c>
      <c r="F15" s="32">
        <f>(F8*0.015)/$C$3</f>
        <v>0.193342776203966</v>
      </c>
      <c r="G15" s="31"/>
      <c r="H15" s="31"/>
      <c r="I15" s="31"/>
      <c r="J15" s="31"/>
      <c r="K15" s="31"/>
    </row>
    <row r="16" spans="1:11" x14ac:dyDescent="0.15">
      <c r="A16" s="26">
        <v>1</v>
      </c>
      <c r="B16" s="26" t="s">
        <v>6</v>
      </c>
      <c r="C16" s="31" t="s">
        <v>4</v>
      </c>
      <c r="D16" s="32">
        <f>(D9*0.015)/$D$3</f>
        <v>0.18586956521739129</v>
      </c>
      <c r="E16" s="32">
        <f t="shared" ref="E16:F16" si="0">(E9*0.015)/$D$3</f>
        <v>0.19217391304347825</v>
      </c>
      <c r="F16" s="32">
        <f t="shared" si="0"/>
        <v>0.18739130434782605</v>
      </c>
      <c r="G16" s="31"/>
      <c r="H16" s="31"/>
      <c r="I16" s="31"/>
      <c r="J16" s="31"/>
      <c r="K16" s="31"/>
    </row>
    <row r="17" spans="1:11" x14ac:dyDescent="0.15">
      <c r="A17" s="26">
        <v>1</v>
      </c>
      <c r="B17" s="26" t="s">
        <v>6</v>
      </c>
      <c r="C17" s="31" t="s">
        <v>5</v>
      </c>
      <c r="D17" s="32">
        <f>(D10*0.015)/$E$3</f>
        <v>0.18648225469728599</v>
      </c>
      <c r="E17" s="32">
        <f t="shared" ref="E17:F17" si="1">(E10*0.015)/$E$3</f>
        <v>0.18836116910229644</v>
      </c>
      <c r="F17" s="32">
        <f t="shared" si="1"/>
        <v>0.18507306889352818</v>
      </c>
      <c r="G17" s="31"/>
      <c r="H17" s="31"/>
      <c r="I17" s="31"/>
      <c r="J17" s="31"/>
      <c r="K17" s="31"/>
    </row>
    <row r="18" spans="1:11" x14ac:dyDescent="0.15">
      <c r="A18" s="26"/>
      <c r="B18" s="26"/>
      <c r="C18" s="31"/>
      <c r="D18" s="31"/>
      <c r="E18" s="31"/>
      <c r="F18" s="31"/>
      <c r="G18" s="31"/>
      <c r="H18" s="31"/>
      <c r="I18" s="31"/>
      <c r="J18" s="31"/>
      <c r="K18" s="31"/>
    </row>
    <row r="20" spans="1:11" x14ac:dyDescent="0.15">
      <c r="A20" s="60" t="s">
        <v>217</v>
      </c>
      <c r="B20" s="61"/>
      <c r="C20" s="1"/>
      <c r="D20" s="1"/>
      <c r="E20" s="1"/>
    </row>
    <row r="21" spans="1:11" x14ac:dyDescent="0.15">
      <c r="A21" s="24" t="s">
        <v>1</v>
      </c>
      <c r="B21" s="24" t="s">
        <v>2</v>
      </c>
      <c r="C21" s="24" t="s">
        <v>162</v>
      </c>
      <c r="D21" s="24" t="s">
        <v>163</v>
      </c>
      <c r="E21" s="24" t="s">
        <v>166</v>
      </c>
    </row>
    <row r="22" spans="1:11" x14ac:dyDescent="0.15">
      <c r="A22" s="26">
        <v>1</v>
      </c>
      <c r="B22" s="26" t="s">
        <v>6</v>
      </c>
      <c r="C22" s="2">
        <f>AVERAGE(D15:F17)</f>
        <v>0.19014762360136533</v>
      </c>
      <c r="D22" s="2">
        <f>_xlfn.STDEV.P(D15:F17)</f>
        <v>4.2127300720502196E-3</v>
      </c>
      <c r="E22" s="2">
        <f>D22/C22</f>
        <v>2.2155049809520579E-2</v>
      </c>
    </row>
    <row r="25" spans="1:11" x14ac:dyDescent="0.15">
      <c r="A25" s="60" t="s">
        <v>218</v>
      </c>
      <c r="B25" s="61"/>
      <c r="C25" s="1"/>
      <c r="D25" s="1"/>
      <c r="E25" s="1"/>
      <c r="H25" s="31"/>
      <c r="I25" s="31"/>
      <c r="J25" s="31"/>
      <c r="K25" s="31"/>
    </row>
    <row r="26" spans="1:11" x14ac:dyDescent="0.15">
      <c r="A26" s="24" t="s">
        <v>1</v>
      </c>
      <c r="B26" s="24" t="s">
        <v>2</v>
      </c>
      <c r="C26" s="24" t="s">
        <v>222</v>
      </c>
      <c r="D26" s="24" t="s">
        <v>223</v>
      </c>
      <c r="E26" s="24" t="s">
        <v>224</v>
      </c>
      <c r="F26" s="24" t="s">
        <v>225</v>
      </c>
      <c r="H26" s="31"/>
      <c r="I26" s="31"/>
      <c r="J26" s="31"/>
      <c r="K26" s="31"/>
    </row>
    <row r="27" spans="1:11" x14ac:dyDescent="0.15">
      <c r="A27" s="26">
        <v>1</v>
      </c>
      <c r="B27" s="26" t="s">
        <v>6</v>
      </c>
      <c r="C27" s="40">
        <f>$C$22*'F. Supplementary'!U15</f>
        <v>4.9671898268671508E-2</v>
      </c>
      <c r="D27" s="40">
        <f>$C$22*'F. Supplementary'!V15</f>
        <v>3.651917682525023E-2</v>
      </c>
      <c r="E27" s="40">
        <f>$C$22*'F. Supplementary'!W15</f>
        <v>6.3786890880043245E-2</v>
      </c>
      <c r="F27" s="40">
        <f>$C$22*'F. Supplementary'!X15</f>
        <v>4.0169657627400317E-2</v>
      </c>
      <c r="G27" s="28"/>
      <c r="H27" s="31"/>
      <c r="I27" s="31"/>
      <c r="J27" s="31"/>
      <c r="K27" s="31"/>
    </row>
    <row r="28" spans="1:11" x14ac:dyDescent="0.15">
      <c r="H28" s="31"/>
      <c r="I28" s="31"/>
      <c r="J28" s="31"/>
      <c r="K28" s="31"/>
    </row>
    <row r="29" spans="1:11" x14ac:dyDescent="0.15">
      <c r="H29" s="31"/>
      <c r="I29" s="31"/>
      <c r="J29" s="31"/>
      <c r="K29" s="31"/>
    </row>
    <row r="30" spans="1:11" x14ac:dyDescent="0.15">
      <c r="H30" s="31"/>
      <c r="I30" s="31"/>
      <c r="J30" s="31"/>
      <c r="K30" s="31"/>
    </row>
  </sheetData>
  <mergeCells count="7">
    <mergeCell ref="A1:B1"/>
    <mergeCell ref="A6:B6"/>
    <mergeCell ref="A20:B20"/>
    <mergeCell ref="A25:B25"/>
    <mergeCell ref="D6:F6"/>
    <mergeCell ref="A13:B13"/>
    <mergeCell ref="D13:F1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A39F55-6850-E047-B908-9821182B09D8}">
  <dimension ref="A1:K27"/>
  <sheetViews>
    <sheetView zoomScale="90" zoomScaleNormal="90" workbookViewId="0">
      <selection activeCell="G2" sqref="G2"/>
    </sheetView>
  </sheetViews>
  <sheetFormatPr baseColWidth="10" defaultColWidth="10.83203125" defaultRowHeight="14" x14ac:dyDescent="0.15"/>
  <cols>
    <col min="1" max="2" width="10.83203125" style="4"/>
    <col min="3" max="4" width="11.6640625" style="4" bestFit="1" customWidth="1"/>
    <col min="5" max="5" width="13" style="4" customWidth="1"/>
    <col min="6" max="11" width="11.6640625" style="4" bestFit="1" customWidth="1"/>
    <col min="12" max="16384" width="10.83203125" style="4"/>
  </cols>
  <sheetData>
    <row r="1" spans="1:11" x14ac:dyDescent="0.15">
      <c r="A1" s="60" t="s">
        <v>0</v>
      </c>
      <c r="B1" s="61"/>
      <c r="C1" s="1"/>
      <c r="D1" s="1"/>
      <c r="E1" s="1"/>
    </row>
    <row r="2" spans="1:11" x14ac:dyDescent="0.15">
      <c r="A2" s="24" t="s">
        <v>1</v>
      </c>
      <c r="B2" s="24" t="s">
        <v>2</v>
      </c>
      <c r="C2" s="24" t="s">
        <v>3</v>
      </c>
      <c r="D2" s="24" t="s">
        <v>4</v>
      </c>
      <c r="E2" s="24" t="s">
        <v>5</v>
      </c>
    </row>
    <row r="3" spans="1:11" x14ac:dyDescent="0.15">
      <c r="A3" s="4">
        <v>1</v>
      </c>
      <c r="B3" s="25" t="s">
        <v>6</v>
      </c>
      <c r="C3" s="26">
        <v>9.94</v>
      </c>
      <c r="D3" s="26">
        <v>10.11</v>
      </c>
      <c r="E3" s="26">
        <v>10.01</v>
      </c>
      <c r="F3" s="33"/>
    </row>
    <row r="6" spans="1:11" x14ac:dyDescent="0.15">
      <c r="A6" s="60" t="s">
        <v>233</v>
      </c>
      <c r="B6" s="61"/>
      <c r="D6" s="65" t="s">
        <v>227</v>
      </c>
      <c r="E6" s="76"/>
      <c r="F6" s="66"/>
    </row>
    <row r="7" spans="1:11" x14ac:dyDescent="0.15">
      <c r="A7" s="24" t="s">
        <v>1</v>
      </c>
      <c r="B7" s="24" t="s">
        <v>2</v>
      </c>
      <c r="C7" s="27" t="s">
        <v>160</v>
      </c>
      <c r="D7" s="27" t="s">
        <v>214</v>
      </c>
      <c r="E7" s="27" t="s">
        <v>215</v>
      </c>
      <c r="F7" s="27" t="s">
        <v>216</v>
      </c>
    </row>
    <row r="8" spans="1:11" x14ac:dyDescent="0.15">
      <c r="A8" s="26">
        <v>1</v>
      </c>
      <c r="B8" s="26" t="s">
        <v>6</v>
      </c>
      <c r="C8" s="4" t="s">
        <v>3</v>
      </c>
      <c r="D8" s="31">
        <v>2119.1999999999998</v>
      </c>
      <c r="E8" s="31">
        <v>2149.1</v>
      </c>
      <c r="F8" s="31">
        <v>2253.4</v>
      </c>
    </row>
    <row r="9" spans="1:11" x14ac:dyDescent="0.15">
      <c r="A9" s="26">
        <v>1</v>
      </c>
      <c r="B9" s="26" t="s">
        <v>6</v>
      </c>
      <c r="C9" s="31" t="s">
        <v>4</v>
      </c>
      <c r="D9" s="31">
        <v>2075.1999999999998</v>
      </c>
      <c r="E9" s="31">
        <v>2096</v>
      </c>
      <c r="F9" s="31">
        <v>2095.1</v>
      </c>
      <c r="I9" s="31"/>
      <c r="J9" s="31"/>
      <c r="K9" s="31"/>
    </row>
    <row r="10" spans="1:11" x14ac:dyDescent="0.15">
      <c r="A10" s="26">
        <v>1</v>
      </c>
      <c r="B10" s="26" t="s">
        <v>6</v>
      </c>
      <c r="C10" s="31" t="s">
        <v>5</v>
      </c>
      <c r="D10" s="31">
        <v>3490.3</v>
      </c>
      <c r="E10" s="31">
        <v>3481.2</v>
      </c>
      <c r="F10" s="31">
        <v>3393.5</v>
      </c>
      <c r="G10" s="31"/>
      <c r="H10" s="31"/>
      <c r="I10" s="31"/>
      <c r="J10" s="31"/>
      <c r="K10" s="31"/>
    </row>
    <row r="11" spans="1:11" x14ac:dyDescent="0.15">
      <c r="A11" s="26"/>
      <c r="B11" s="26"/>
      <c r="C11" s="31"/>
      <c r="D11" s="31"/>
      <c r="E11" s="31"/>
      <c r="F11" s="31"/>
      <c r="G11" s="31"/>
      <c r="H11" s="31"/>
      <c r="I11" s="31"/>
      <c r="J11" s="31"/>
      <c r="K11" s="31"/>
    </row>
    <row r="12" spans="1:11" x14ac:dyDescent="0.15">
      <c r="A12" s="26"/>
      <c r="B12" s="26"/>
      <c r="C12" s="31"/>
      <c r="D12" s="31"/>
      <c r="E12" s="31"/>
      <c r="F12" s="31"/>
      <c r="G12" s="31"/>
      <c r="H12" s="31"/>
      <c r="I12" s="31"/>
      <c r="J12" s="31"/>
      <c r="K12" s="31"/>
    </row>
    <row r="13" spans="1:11" x14ac:dyDescent="0.15">
      <c r="A13" s="60" t="s">
        <v>234</v>
      </c>
      <c r="B13" s="61"/>
      <c r="D13" s="65" t="s">
        <v>227</v>
      </c>
      <c r="E13" s="76"/>
      <c r="F13" s="66"/>
      <c r="G13" s="31"/>
      <c r="H13" s="31"/>
      <c r="I13" s="31"/>
      <c r="J13" s="31"/>
      <c r="K13" s="31"/>
    </row>
    <row r="14" spans="1:11" x14ac:dyDescent="0.15">
      <c r="A14" s="24" t="s">
        <v>1</v>
      </c>
      <c r="B14" s="24" t="s">
        <v>2</v>
      </c>
      <c r="C14" s="27" t="s">
        <v>160</v>
      </c>
      <c r="D14" s="27" t="s">
        <v>214</v>
      </c>
      <c r="E14" s="27" t="s">
        <v>215</v>
      </c>
      <c r="F14" s="27" t="s">
        <v>216</v>
      </c>
      <c r="G14" s="31"/>
      <c r="H14" s="31"/>
      <c r="I14" s="31"/>
      <c r="J14" s="31"/>
      <c r="K14" s="31"/>
    </row>
    <row r="15" spans="1:11" x14ac:dyDescent="0.15">
      <c r="A15" s="26">
        <v>1</v>
      </c>
      <c r="B15" s="26" t="s">
        <v>6</v>
      </c>
      <c r="C15" s="4" t="s">
        <v>3</v>
      </c>
      <c r="D15" s="32">
        <f>(D8*51)/(1000000*$C$3)</f>
        <v>1.0873158953722335E-2</v>
      </c>
      <c r="E15" s="32">
        <f>(E8*51)/(1000000*$D$3)</f>
        <v>1.0841157270029673E-2</v>
      </c>
      <c r="F15" s="32">
        <f>(F8*51)/(1000000*$E$3)</f>
        <v>1.1480859140859142E-2</v>
      </c>
      <c r="G15" s="31"/>
      <c r="H15" s="31"/>
      <c r="I15" s="31"/>
      <c r="J15" s="31"/>
      <c r="K15" s="31"/>
    </row>
    <row r="16" spans="1:11" x14ac:dyDescent="0.15">
      <c r="A16" s="26">
        <v>1</v>
      </c>
      <c r="B16" s="26" t="s">
        <v>6</v>
      </c>
      <c r="C16" s="31" t="s">
        <v>4</v>
      </c>
      <c r="D16" s="32">
        <f>(D9*51)/(1000000*$C$3)</f>
        <v>1.0647404426559356E-2</v>
      </c>
      <c r="E16" s="32">
        <f t="shared" ref="E16:E17" si="0">(E9*51)/(1000000*$D$3)</f>
        <v>1.0573293768545993E-2</v>
      </c>
      <c r="F16" s="32">
        <f t="shared" ref="F16:F17" si="1">(F9*51)/(1000000*$E$3)</f>
        <v>1.0674335664335663E-2</v>
      </c>
      <c r="G16" s="31"/>
      <c r="H16" s="31"/>
      <c r="I16" s="31"/>
      <c r="J16" s="31"/>
      <c r="K16" s="31"/>
    </row>
    <row r="17" spans="1:11" x14ac:dyDescent="0.15">
      <c r="A17" s="26">
        <v>1</v>
      </c>
      <c r="B17" s="26" t="s">
        <v>6</v>
      </c>
      <c r="C17" s="31" t="s">
        <v>5</v>
      </c>
      <c r="D17" s="32">
        <f>(D10*51)/(1000000*$C$3)</f>
        <v>1.7907977867203221E-2</v>
      </c>
      <c r="E17" s="32">
        <f t="shared" si="0"/>
        <v>1.7560949554896142E-2</v>
      </c>
      <c r="F17" s="32">
        <f t="shared" si="1"/>
        <v>1.7289560439560439E-2</v>
      </c>
      <c r="G17" s="31"/>
      <c r="H17" s="31"/>
      <c r="I17" s="31"/>
      <c r="J17" s="31"/>
      <c r="K17" s="31"/>
    </row>
    <row r="18" spans="1:11" x14ac:dyDescent="0.15">
      <c r="A18" s="26"/>
      <c r="B18" s="26"/>
      <c r="C18" s="31"/>
      <c r="D18" s="31"/>
      <c r="E18" s="31"/>
      <c r="F18" s="31"/>
      <c r="G18" s="31"/>
      <c r="H18" s="31"/>
      <c r="I18" s="31"/>
      <c r="J18" s="31"/>
      <c r="K18" s="31"/>
    </row>
    <row r="20" spans="1:11" x14ac:dyDescent="0.15">
      <c r="A20" s="60" t="s">
        <v>234</v>
      </c>
      <c r="B20" s="61"/>
      <c r="C20" s="1"/>
      <c r="D20" s="1"/>
      <c r="E20" s="1"/>
    </row>
    <row r="21" spans="1:11" x14ac:dyDescent="0.15">
      <c r="A21" s="24" t="s">
        <v>1</v>
      </c>
      <c r="B21" s="24" t="s">
        <v>2</v>
      </c>
      <c r="C21" s="24" t="s">
        <v>162</v>
      </c>
      <c r="D21" s="24" t="s">
        <v>163</v>
      </c>
      <c r="E21" s="24" t="s">
        <v>166</v>
      </c>
    </row>
    <row r="22" spans="1:11" x14ac:dyDescent="0.15">
      <c r="A22" s="26">
        <v>1</v>
      </c>
      <c r="B22" s="26" t="s">
        <v>6</v>
      </c>
      <c r="C22" s="2">
        <f>AVERAGE(D15:F17)</f>
        <v>1.3094299676190217E-2</v>
      </c>
      <c r="D22" s="2">
        <f>_xlfn.STDEV.P(D15:F17)</f>
        <v>3.1891303565298075E-3</v>
      </c>
      <c r="E22" s="2">
        <f>D22/C22</f>
        <v>0.24355104399578581</v>
      </c>
    </row>
    <row r="25" spans="1:11" x14ac:dyDescent="0.15">
      <c r="A25" s="60" t="s">
        <v>235</v>
      </c>
      <c r="B25" s="61"/>
      <c r="C25" s="1"/>
      <c r="D25" s="1"/>
      <c r="E25" s="1"/>
    </row>
    <row r="26" spans="1:11" x14ac:dyDescent="0.15">
      <c r="A26" s="24" t="s">
        <v>1</v>
      </c>
      <c r="B26" s="24" t="s">
        <v>2</v>
      </c>
      <c r="C26" s="24" t="s">
        <v>236</v>
      </c>
      <c r="D26" s="24" t="s">
        <v>237</v>
      </c>
      <c r="E26" s="24" t="s">
        <v>238</v>
      </c>
      <c r="F26" s="24" t="s">
        <v>239</v>
      </c>
    </row>
    <row r="27" spans="1:11" x14ac:dyDescent="0.15">
      <c r="A27" s="26">
        <v>1</v>
      </c>
      <c r="B27" s="26" t="s">
        <v>6</v>
      </c>
      <c r="C27" s="40">
        <f>$C$22*'F. Supplementary'!U26</f>
        <v>3.2663312025443853E-3</v>
      </c>
      <c r="D27" s="40">
        <f>$C$22*'F. Supplementary'!V26</f>
        <v>3.1720302706585144E-3</v>
      </c>
      <c r="E27" s="40">
        <f>$C$22*'F. Supplementary'!W26</f>
        <v>3.5440707240414903E-3</v>
      </c>
      <c r="F27" s="40">
        <f>$C$22*'F. Supplementary'!X26</f>
        <v>3.1118674789458291E-3</v>
      </c>
      <c r="G27" s="28"/>
    </row>
  </sheetData>
  <mergeCells count="7">
    <mergeCell ref="A25:B25"/>
    <mergeCell ref="A1:B1"/>
    <mergeCell ref="A6:B6"/>
    <mergeCell ref="D6:F6"/>
    <mergeCell ref="A13:B13"/>
    <mergeCell ref="D13:F13"/>
    <mergeCell ref="A20:B2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6202AE-0447-A04B-9D8D-0A17B24628F7}">
  <dimension ref="A1:S33"/>
  <sheetViews>
    <sheetView zoomScale="90" zoomScaleNormal="90" workbookViewId="0">
      <selection activeCell="C32" sqref="C32"/>
    </sheetView>
  </sheetViews>
  <sheetFormatPr baseColWidth="10" defaultColWidth="10.83203125" defaultRowHeight="14" x14ac:dyDescent="0.15"/>
  <cols>
    <col min="1" max="1" width="10.83203125" style="4"/>
    <col min="2" max="2" width="14.5" style="4" customWidth="1"/>
    <col min="3" max="4" width="9.33203125" style="4" customWidth="1"/>
    <col min="5" max="5" width="12" style="4" customWidth="1"/>
    <col min="6" max="6" width="10.83203125" style="4" customWidth="1"/>
    <col min="7" max="8" width="10.83203125" style="4"/>
    <col min="9" max="9" width="9.6640625" style="4" customWidth="1"/>
    <col min="10" max="10" width="9.33203125" style="4" customWidth="1"/>
    <col min="11" max="11" width="10.83203125" style="4"/>
    <col min="12" max="12" width="12.33203125" style="4" customWidth="1"/>
    <col min="13" max="13" width="12.5" style="4" customWidth="1"/>
    <col min="14" max="14" width="13.5" style="4" customWidth="1"/>
    <col min="15" max="15" width="13.1640625" style="4" customWidth="1"/>
    <col min="16" max="16" width="9.5" style="4" customWidth="1"/>
    <col min="17" max="17" width="9.83203125" style="4" customWidth="1"/>
    <col min="18" max="18" width="9.1640625" style="4" customWidth="1"/>
    <col min="19" max="19" width="10" style="4" customWidth="1"/>
    <col min="20" max="16384" width="10.83203125" style="4"/>
  </cols>
  <sheetData>
    <row r="1" spans="1:19" x14ac:dyDescent="0.15">
      <c r="A1" s="60" t="s">
        <v>269</v>
      </c>
      <c r="B1" s="61"/>
      <c r="C1" s="1"/>
      <c r="D1" s="1"/>
      <c r="E1" s="1"/>
    </row>
    <row r="2" spans="1:19" x14ac:dyDescent="0.15">
      <c r="A2" s="24" t="s">
        <v>1</v>
      </c>
      <c r="B2" s="24" t="s">
        <v>2</v>
      </c>
      <c r="C2" s="24" t="s">
        <v>3</v>
      </c>
      <c r="D2" s="24" t="s">
        <v>4</v>
      </c>
      <c r="E2" s="24" t="s">
        <v>5</v>
      </c>
    </row>
    <row r="3" spans="1:19" x14ac:dyDescent="0.15">
      <c r="A3" s="4">
        <v>1</v>
      </c>
      <c r="B3" s="25" t="s">
        <v>6</v>
      </c>
      <c r="C3" s="26">
        <v>2</v>
      </c>
      <c r="D3" s="26">
        <v>2</v>
      </c>
      <c r="E3" s="26">
        <v>2</v>
      </c>
    </row>
    <row r="6" spans="1:19" x14ac:dyDescent="0.15">
      <c r="A6" s="65" t="s">
        <v>270</v>
      </c>
      <c r="B6" s="66"/>
    </row>
    <row r="7" spans="1:19" x14ac:dyDescent="0.15">
      <c r="A7" s="24" t="s">
        <v>1</v>
      </c>
      <c r="B7" s="24" t="s">
        <v>2</v>
      </c>
      <c r="C7" s="27" t="s">
        <v>160</v>
      </c>
      <c r="D7" s="27" t="s">
        <v>271</v>
      </c>
      <c r="E7" s="27" t="s">
        <v>272</v>
      </c>
      <c r="F7" s="27" t="s">
        <v>273</v>
      </c>
      <c r="G7" s="27" t="s">
        <v>274</v>
      </c>
      <c r="H7" s="27" t="s">
        <v>275</v>
      </c>
      <c r="I7" s="27" t="s">
        <v>276</v>
      </c>
      <c r="J7" s="27" t="s">
        <v>277</v>
      </c>
      <c r="K7" s="27" t="s">
        <v>278</v>
      </c>
      <c r="L7" s="27" t="s">
        <v>279</v>
      </c>
      <c r="M7" s="27" t="s">
        <v>280</v>
      </c>
      <c r="N7" s="27" t="s">
        <v>281</v>
      </c>
      <c r="O7" s="27" t="s">
        <v>282</v>
      </c>
      <c r="P7" s="27" t="s">
        <v>283</v>
      </c>
      <c r="Q7" s="27" t="s">
        <v>284</v>
      </c>
      <c r="R7" s="27" t="s">
        <v>285</v>
      </c>
      <c r="S7" s="27" t="s">
        <v>286</v>
      </c>
    </row>
    <row r="8" spans="1:19" x14ac:dyDescent="0.15">
      <c r="A8" s="4">
        <v>1</v>
      </c>
      <c r="B8" s="25" t="s">
        <v>6</v>
      </c>
      <c r="C8" s="4" t="s">
        <v>3</v>
      </c>
      <c r="D8" s="4">
        <v>49</v>
      </c>
      <c r="E8" s="4">
        <v>0</v>
      </c>
      <c r="F8" s="4">
        <v>7</v>
      </c>
      <c r="G8" s="4">
        <v>0</v>
      </c>
      <c r="H8" s="4">
        <v>0</v>
      </c>
      <c r="I8" s="4">
        <v>0</v>
      </c>
      <c r="J8" s="4">
        <v>0</v>
      </c>
      <c r="K8" s="4">
        <v>12</v>
      </c>
      <c r="L8" s="4">
        <v>0</v>
      </c>
      <c r="M8" s="4">
        <v>0</v>
      </c>
      <c r="N8" s="4">
        <v>0</v>
      </c>
      <c r="O8" s="4">
        <v>0</v>
      </c>
      <c r="P8" s="4">
        <v>107</v>
      </c>
      <c r="Q8" s="4">
        <v>0</v>
      </c>
      <c r="R8" s="4">
        <v>0</v>
      </c>
      <c r="S8" s="4">
        <v>0</v>
      </c>
    </row>
    <row r="9" spans="1:19" x14ac:dyDescent="0.15">
      <c r="A9" s="4">
        <v>1</v>
      </c>
      <c r="B9" s="25" t="s">
        <v>6</v>
      </c>
      <c r="C9" s="4" t="s">
        <v>4</v>
      </c>
      <c r="D9" s="4">
        <v>50</v>
      </c>
      <c r="E9" s="4">
        <v>0</v>
      </c>
      <c r="F9" s="4">
        <v>9</v>
      </c>
      <c r="G9" s="4">
        <v>0</v>
      </c>
      <c r="H9" s="4">
        <v>0</v>
      </c>
      <c r="I9" s="4">
        <v>0</v>
      </c>
      <c r="J9" s="4">
        <v>0</v>
      </c>
      <c r="K9" s="4">
        <v>12</v>
      </c>
      <c r="L9" s="4">
        <v>0</v>
      </c>
      <c r="M9" s="4">
        <v>0</v>
      </c>
      <c r="N9" s="4">
        <v>0</v>
      </c>
      <c r="O9" s="4">
        <v>0</v>
      </c>
      <c r="P9" s="4">
        <v>122</v>
      </c>
      <c r="Q9" s="4">
        <v>0</v>
      </c>
      <c r="R9" s="4">
        <v>0</v>
      </c>
      <c r="S9" s="4">
        <v>0</v>
      </c>
    </row>
    <row r="10" spans="1:19" x14ac:dyDescent="0.15">
      <c r="A10" s="4">
        <v>1</v>
      </c>
      <c r="B10" s="25" t="s">
        <v>6</v>
      </c>
      <c r="C10" s="4" t="s">
        <v>5</v>
      </c>
      <c r="D10" s="4">
        <v>50</v>
      </c>
      <c r="E10" s="4">
        <v>0</v>
      </c>
      <c r="F10" s="4">
        <v>8</v>
      </c>
      <c r="G10" s="4">
        <v>0</v>
      </c>
      <c r="H10" s="4">
        <v>0</v>
      </c>
      <c r="I10" s="4">
        <v>0</v>
      </c>
      <c r="J10" s="4">
        <v>0</v>
      </c>
      <c r="K10" s="4">
        <v>11</v>
      </c>
      <c r="L10" s="4">
        <v>0</v>
      </c>
      <c r="M10" s="4">
        <v>0</v>
      </c>
      <c r="N10" s="4">
        <v>0</v>
      </c>
      <c r="O10" s="4">
        <v>0</v>
      </c>
      <c r="P10" s="4">
        <v>116</v>
      </c>
      <c r="Q10" s="4">
        <v>0</v>
      </c>
      <c r="R10" s="4">
        <v>0</v>
      </c>
      <c r="S10" s="4">
        <v>0</v>
      </c>
    </row>
    <row r="13" spans="1:19" x14ac:dyDescent="0.15">
      <c r="A13" s="65" t="s">
        <v>318</v>
      </c>
      <c r="B13" s="66"/>
    </row>
    <row r="14" spans="1:19" x14ac:dyDescent="0.15">
      <c r="A14" s="24" t="s">
        <v>1</v>
      </c>
      <c r="B14" s="24" t="s">
        <v>2</v>
      </c>
      <c r="C14" s="27" t="s">
        <v>160</v>
      </c>
      <c r="D14" s="27" t="s">
        <v>271</v>
      </c>
      <c r="E14" s="27" t="s">
        <v>272</v>
      </c>
      <c r="F14" s="27" t="s">
        <v>273</v>
      </c>
      <c r="G14" s="27" t="s">
        <v>274</v>
      </c>
      <c r="H14" s="27" t="s">
        <v>275</v>
      </c>
      <c r="I14" s="27" t="s">
        <v>276</v>
      </c>
      <c r="J14" s="27" t="s">
        <v>277</v>
      </c>
      <c r="K14" s="27" t="s">
        <v>278</v>
      </c>
      <c r="L14" s="27" t="s">
        <v>279</v>
      </c>
      <c r="M14" s="27" t="s">
        <v>280</v>
      </c>
      <c r="N14" s="27" t="s">
        <v>281</v>
      </c>
      <c r="O14" s="27" t="s">
        <v>282</v>
      </c>
      <c r="P14" s="27" t="s">
        <v>283</v>
      </c>
      <c r="Q14" s="27" t="s">
        <v>284</v>
      </c>
      <c r="R14" s="27" t="s">
        <v>285</v>
      </c>
      <c r="S14" s="27" t="s">
        <v>286</v>
      </c>
    </row>
    <row r="15" spans="1:19" x14ac:dyDescent="0.15">
      <c r="A15" s="4">
        <v>1</v>
      </c>
      <c r="B15" s="25" t="s">
        <v>6</v>
      </c>
      <c r="C15" s="4" t="s">
        <v>3</v>
      </c>
      <c r="D15" s="28">
        <f>(0.001*D8)/$C$3-((2*'F. Supplementary'!$S$31+'F. Supplementary'!$T$31)*((0.001*D8)/$C$3)/'F. Supplementary'!$P$31)</f>
        <v>2.2050041885948991E-2</v>
      </c>
      <c r="E15" s="28">
        <f t="shared" ref="E15:S15" si="0">(0.001*E8)/$C$3</f>
        <v>0</v>
      </c>
      <c r="F15" s="28">
        <f>(0.001*F8)/$C$3-((2*'F. Supplementary'!$S$31+'F. Supplementary'!$T$31)*((0.001*F8)/$C$3)/'F. Supplementary'!$P$32)</f>
        <v>3.1500059837069987E-3</v>
      </c>
      <c r="G15" s="28">
        <f t="shared" si="0"/>
        <v>0</v>
      </c>
      <c r="H15" s="28">
        <f t="shared" si="0"/>
        <v>0</v>
      </c>
      <c r="I15" s="28">
        <f t="shared" si="0"/>
        <v>0</v>
      </c>
      <c r="J15" s="28">
        <f t="shared" si="0"/>
        <v>0</v>
      </c>
      <c r="K15" s="28">
        <f>(0.001*K8)/$C$3-((2*'F. Supplementary'!$S$31+'F. Supplementary'!$T$31)*((0.001*K8)/$C$3)/'F. Supplementary'!$P$33)</f>
        <v>5.4000874463436543E-3</v>
      </c>
      <c r="L15" s="28">
        <f t="shared" si="0"/>
        <v>0</v>
      </c>
      <c r="M15" s="28">
        <f t="shared" si="0"/>
        <v>0</v>
      </c>
      <c r="N15" s="28">
        <f t="shared" si="0"/>
        <v>0</v>
      </c>
      <c r="O15" s="28">
        <f t="shared" si="0"/>
        <v>0</v>
      </c>
      <c r="P15" s="28">
        <f>(0.001*P8)/$C$3-((2*'F. Supplementary'!$S$31+'F. Supplementary'!$T$31)*((0.001*P8)/$C$3)/'F. Supplementary'!$P$34)</f>
        <v>4.7080109758282661E-2</v>
      </c>
      <c r="Q15" s="28">
        <f t="shared" si="0"/>
        <v>0</v>
      </c>
      <c r="R15" s="28">
        <f t="shared" si="0"/>
        <v>0</v>
      </c>
      <c r="S15" s="28">
        <f t="shared" si="0"/>
        <v>0</v>
      </c>
    </row>
    <row r="16" spans="1:19" x14ac:dyDescent="0.15">
      <c r="A16" s="4">
        <v>1</v>
      </c>
      <c r="B16" s="25" t="s">
        <v>6</v>
      </c>
      <c r="C16" s="4" t="s">
        <v>4</v>
      </c>
      <c r="D16" s="28">
        <f>(0.001*D9)/$D$3-((2*'F. Supplementary'!$S$31+'F. Supplementary'!$T$31)*((0.001*D9)/$D$3)/'F. Supplementary'!$P$31)</f>
        <v>2.2500042740764278E-2</v>
      </c>
      <c r="E16" s="28">
        <f t="shared" ref="E16:S16" si="1">(0.001*E9)/$D$3</f>
        <v>0</v>
      </c>
      <c r="F16" s="28">
        <f>(0.001*F9)/$D$3-((2*'F. Supplementary'!$S$31+'F. Supplementary'!$T$31)*((0.001*F9)/$D$3)/'F. Supplementary'!$P$32)</f>
        <v>4.0500076933375701E-3</v>
      </c>
      <c r="G16" s="28">
        <f t="shared" si="1"/>
        <v>0</v>
      </c>
      <c r="H16" s="28">
        <f t="shared" si="1"/>
        <v>0</v>
      </c>
      <c r="I16" s="28">
        <f t="shared" si="1"/>
        <v>0</v>
      </c>
      <c r="J16" s="28">
        <f t="shared" si="1"/>
        <v>0</v>
      </c>
      <c r="K16" s="28">
        <f>(0.001*K9)/$D$3-((2*'F. Supplementary'!$S$31+'F. Supplementary'!$T$31)*((0.001*K9)/$D$3)/'F. Supplementary'!$P$33)</f>
        <v>5.4000874463436543E-3</v>
      </c>
      <c r="L16" s="28">
        <f t="shared" si="1"/>
        <v>0</v>
      </c>
      <c r="M16" s="28">
        <f t="shared" si="1"/>
        <v>0</v>
      </c>
      <c r="N16" s="28">
        <f t="shared" si="1"/>
        <v>0</v>
      </c>
      <c r="O16" s="28">
        <f t="shared" si="1"/>
        <v>0</v>
      </c>
      <c r="P16" s="28">
        <f>(0.001*P9)/$D$3-((2*'F. Supplementary'!$S$31+'F. Supplementary'!$T$31)*((0.001*P9)/$D$3)/'F. Supplementary'!$P$34)</f>
        <v>5.3680125144957798E-2</v>
      </c>
      <c r="Q16" s="28">
        <f t="shared" si="1"/>
        <v>0</v>
      </c>
      <c r="R16" s="28">
        <f t="shared" si="1"/>
        <v>0</v>
      </c>
      <c r="S16" s="28">
        <f t="shared" si="1"/>
        <v>0</v>
      </c>
    </row>
    <row r="17" spans="1:19" x14ac:dyDescent="0.15">
      <c r="A17" s="4">
        <v>1</v>
      </c>
      <c r="B17" s="25" t="s">
        <v>6</v>
      </c>
      <c r="C17" s="4" t="s">
        <v>5</v>
      </c>
      <c r="D17" s="28">
        <f>(0.001*D10)/$E$3-((2*'F. Supplementary'!$S$31+'F. Supplementary'!$T$31)*((0.001*D10)/$E$3)/'F. Supplementary'!$P$31)</f>
        <v>2.2500042740764278E-2</v>
      </c>
      <c r="E17" s="28">
        <f t="shared" ref="E17:S17" si="2">(0.001*E10)/$E$3</f>
        <v>0</v>
      </c>
      <c r="F17" s="28">
        <f>(0.001*F10)/$E$3-((2*'F. Supplementary'!$S$31+'F. Supplementary'!$T$31)*((0.001*F10)/$E$3)/'F. Supplementary'!$P$32)</f>
        <v>3.6000068385222844E-3</v>
      </c>
      <c r="G17" s="28">
        <f t="shared" si="2"/>
        <v>0</v>
      </c>
      <c r="H17" s="28">
        <f t="shared" si="2"/>
        <v>0</v>
      </c>
      <c r="I17" s="28">
        <f t="shared" si="2"/>
        <v>0</v>
      </c>
      <c r="J17" s="28">
        <f t="shared" si="2"/>
        <v>0</v>
      </c>
      <c r="K17" s="28">
        <f>(0.001*K10)/$D$3-((2*'F. Supplementary'!$S$31+'F. Supplementary'!$T$31)*((0.001*K10)/$D$3)/'F. Supplementary'!$P$33)</f>
        <v>4.9500801591483489E-3</v>
      </c>
      <c r="L17" s="28">
        <f t="shared" si="2"/>
        <v>0</v>
      </c>
      <c r="M17" s="28">
        <f t="shared" si="2"/>
        <v>0</v>
      </c>
      <c r="N17" s="28">
        <f t="shared" si="2"/>
        <v>0</v>
      </c>
      <c r="O17" s="28">
        <f t="shared" si="2"/>
        <v>0</v>
      </c>
      <c r="P17" s="28">
        <f>(0.001*P10)/$E$3-((2*'F. Supplementary'!$S$31+'F. Supplementary'!$T$31)*((0.001*P10)/$E$3)/'F. Supplementary'!$P$34)</f>
        <v>5.104011899028775E-2</v>
      </c>
      <c r="Q17" s="28">
        <f t="shared" si="2"/>
        <v>0</v>
      </c>
      <c r="R17" s="28">
        <f t="shared" si="2"/>
        <v>0</v>
      </c>
      <c r="S17" s="28">
        <f t="shared" si="2"/>
        <v>0</v>
      </c>
    </row>
    <row r="18" spans="1:19" x14ac:dyDescent="0.15">
      <c r="A18" s="30" t="s">
        <v>317</v>
      </c>
    </row>
    <row r="20" spans="1:19" x14ac:dyDescent="0.15">
      <c r="A20" s="60" t="s">
        <v>315</v>
      </c>
      <c r="B20" s="61"/>
    </row>
    <row r="21" spans="1:19" x14ac:dyDescent="0.15">
      <c r="A21" s="24" t="s">
        <v>1</v>
      </c>
      <c r="B21" s="24" t="s">
        <v>2</v>
      </c>
      <c r="C21" s="27" t="s">
        <v>271</v>
      </c>
      <c r="D21" s="27" t="s">
        <v>272</v>
      </c>
      <c r="E21" s="27" t="s">
        <v>273</v>
      </c>
      <c r="F21" s="27" t="s">
        <v>274</v>
      </c>
      <c r="G21" s="27" t="s">
        <v>275</v>
      </c>
      <c r="H21" s="27" t="s">
        <v>276</v>
      </c>
      <c r="I21" s="27" t="s">
        <v>277</v>
      </c>
      <c r="J21" s="27" t="s">
        <v>278</v>
      </c>
      <c r="K21" s="27" t="s">
        <v>279</v>
      </c>
      <c r="L21" s="27" t="s">
        <v>280</v>
      </c>
      <c r="M21" s="27" t="s">
        <v>281</v>
      </c>
      <c r="N21" s="27" t="s">
        <v>282</v>
      </c>
      <c r="O21" s="27" t="s">
        <v>283</v>
      </c>
      <c r="P21" s="27" t="s">
        <v>284</v>
      </c>
      <c r="Q21" s="27" t="s">
        <v>285</v>
      </c>
      <c r="R21" s="27" t="s">
        <v>286</v>
      </c>
    </row>
    <row r="22" spans="1:19" x14ac:dyDescent="0.15">
      <c r="A22" s="4">
        <v>1</v>
      </c>
      <c r="B22" s="4" t="s">
        <v>6</v>
      </c>
      <c r="C22" s="28">
        <f>AVERAGE(D15:D17)</f>
        <v>2.235004245582585E-2</v>
      </c>
      <c r="D22" s="28">
        <f t="shared" ref="D22:R22" si="3">AVERAGE(E15:E17)</f>
        <v>0</v>
      </c>
      <c r="E22" s="28">
        <f t="shared" si="3"/>
        <v>3.6000068385222844E-3</v>
      </c>
      <c r="F22" s="28">
        <f t="shared" si="3"/>
        <v>0</v>
      </c>
      <c r="G22" s="28">
        <f t="shared" si="3"/>
        <v>0</v>
      </c>
      <c r="H22" s="28">
        <f t="shared" si="3"/>
        <v>0</v>
      </c>
      <c r="I22" s="28">
        <f t="shared" si="3"/>
        <v>0</v>
      </c>
      <c r="J22" s="28">
        <f t="shared" si="3"/>
        <v>5.2500850172785525E-3</v>
      </c>
      <c r="K22" s="28">
        <f t="shared" si="3"/>
        <v>0</v>
      </c>
      <c r="L22" s="28">
        <f t="shared" si="3"/>
        <v>0</v>
      </c>
      <c r="M22" s="28">
        <f t="shared" si="3"/>
        <v>0</v>
      </c>
      <c r="N22" s="28">
        <f t="shared" si="3"/>
        <v>0</v>
      </c>
      <c r="O22" s="28">
        <f t="shared" si="3"/>
        <v>5.0600117964509396E-2</v>
      </c>
      <c r="P22" s="28">
        <f t="shared" si="3"/>
        <v>0</v>
      </c>
      <c r="Q22" s="28">
        <f t="shared" si="3"/>
        <v>0</v>
      </c>
      <c r="R22" s="28">
        <f t="shared" si="3"/>
        <v>0</v>
      </c>
    </row>
    <row r="25" spans="1:19" x14ac:dyDescent="0.15">
      <c r="A25" s="60" t="s">
        <v>316</v>
      </c>
      <c r="B25" s="61"/>
    </row>
    <row r="26" spans="1:19" x14ac:dyDescent="0.15">
      <c r="A26" s="24" t="s">
        <v>1</v>
      </c>
      <c r="B26" s="24" t="s">
        <v>2</v>
      </c>
      <c r="C26" s="27" t="s">
        <v>271</v>
      </c>
      <c r="D26" s="27" t="s">
        <v>272</v>
      </c>
      <c r="E26" s="27" t="s">
        <v>273</v>
      </c>
      <c r="F26" s="27" t="s">
        <v>274</v>
      </c>
      <c r="G26" s="27" t="s">
        <v>275</v>
      </c>
      <c r="H26" s="27" t="s">
        <v>276</v>
      </c>
      <c r="I26" s="27" t="s">
        <v>277</v>
      </c>
      <c r="J26" s="27" t="s">
        <v>278</v>
      </c>
      <c r="K26" s="27" t="s">
        <v>279</v>
      </c>
      <c r="L26" s="27" t="s">
        <v>280</v>
      </c>
      <c r="M26" s="27" t="s">
        <v>281</v>
      </c>
      <c r="N26" s="27" t="s">
        <v>282</v>
      </c>
      <c r="O26" s="27" t="s">
        <v>283</v>
      </c>
      <c r="P26" s="27" t="s">
        <v>284</v>
      </c>
      <c r="Q26" s="27" t="s">
        <v>285</v>
      </c>
      <c r="R26" s="27" t="s">
        <v>286</v>
      </c>
    </row>
    <row r="27" spans="1:19" x14ac:dyDescent="0.15">
      <c r="A27" s="4">
        <v>1</v>
      </c>
      <c r="B27" s="4" t="s">
        <v>6</v>
      </c>
      <c r="C27" s="28">
        <f>_xlfn.STDEV.P(D15:D17)</f>
        <v>2.1213243731975497E-4</v>
      </c>
      <c r="D27" s="28">
        <f t="shared" ref="D27:R27" si="4">_xlfn.STDEV.P(E15:E17)</f>
        <v>0</v>
      </c>
      <c r="E27" s="28">
        <f t="shared" si="4"/>
        <v>3.6742415937123483E-4</v>
      </c>
      <c r="F27" s="28">
        <f t="shared" si="4"/>
        <v>0</v>
      </c>
      <c r="G27" s="28">
        <f t="shared" si="4"/>
        <v>0</v>
      </c>
      <c r="H27" s="28">
        <f t="shared" si="4"/>
        <v>0</v>
      </c>
      <c r="I27" s="28">
        <f t="shared" si="4"/>
        <v>0</v>
      </c>
      <c r="J27" s="28">
        <f t="shared" si="4"/>
        <v>2.1213546957277507E-4</v>
      </c>
      <c r="K27" s="28">
        <f t="shared" si="4"/>
        <v>0</v>
      </c>
      <c r="L27" s="28">
        <f t="shared" si="4"/>
        <v>0</v>
      </c>
      <c r="M27" s="28">
        <f t="shared" si="4"/>
        <v>0</v>
      </c>
      <c r="N27" s="28">
        <f t="shared" si="4"/>
        <v>0</v>
      </c>
      <c r="O27" s="28">
        <f t="shared" si="4"/>
        <v>2.7123484846287285E-3</v>
      </c>
      <c r="P27" s="28">
        <f t="shared" si="4"/>
        <v>0</v>
      </c>
      <c r="Q27" s="28">
        <f t="shared" si="4"/>
        <v>0</v>
      </c>
      <c r="R27" s="28">
        <f t="shared" si="4"/>
        <v>0</v>
      </c>
    </row>
    <row r="30" spans="1:19" x14ac:dyDescent="0.15">
      <c r="A30" s="62" t="s">
        <v>319</v>
      </c>
      <c r="B30" s="63"/>
      <c r="C30" s="1"/>
      <c r="D30" s="1"/>
      <c r="E30" s="1"/>
    </row>
    <row r="31" spans="1:19" x14ac:dyDescent="0.15">
      <c r="A31" s="24" t="s">
        <v>1</v>
      </c>
      <c r="B31" s="24" t="s">
        <v>2</v>
      </c>
      <c r="C31" s="29" t="s">
        <v>162</v>
      </c>
      <c r="D31" s="24" t="s">
        <v>163</v>
      </c>
      <c r="E31" s="24" t="s">
        <v>166</v>
      </c>
    </row>
    <row r="32" spans="1:19" x14ac:dyDescent="0.15">
      <c r="A32" s="26">
        <v>1</v>
      </c>
      <c r="B32" s="26" t="s">
        <v>6</v>
      </c>
      <c r="C32" s="2">
        <f>AVERAGE(SUM(D15:S15),SUM(D16:S16),SUM(D17:S17))-O22</f>
        <v>3.1200134311626694E-2</v>
      </c>
      <c r="D32" s="2">
        <f>SQRT(C27^2+D27^2+E27^2+F27^2+G27^2+H27^2+I27^2+J27^2+K27^2+L27^2+M27^2+N27^2+P27^2+Q27^2+R27^2)</f>
        <v>4.7434390615221371E-4</v>
      </c>
      <c r="E32" s="2">
        <f>D32/C32</f>
        <v>1.5203264877467209E-2</v>
      </c>
    </row>
    <row r="33" spans="1:1" x14ac:dyDescent="0.15">
      <c r="A33" s="4" t="s">
        <v>471</v>
      </c>
    </row>
  </sheetData>
  <mergeCells count="6">
    <mergeCell ref="A1:B1"/>
    <mergeCell ref="A6:B6"/>
    <mergeCell ref="A13:B13"/>
    <mergeCell ref="A20:B20"/>
    <mergeCell ref="A25:B25"/>
    <mergeCell ref="A30:B3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592E5B-76E9-974C-AB90-AF3DC50895A9}">
  <dimension ref="A1:H37"/>
  <sheetViews>
    <sheetView zoomScale="90" zoomScaleNormal="90" workbookViewId="0">
      <selection activeCell="A22" sqref="A22"/>
    </sheetView>
  </sheetViews>
  <sheetFormatPr baseColWidth="10" defaultColWidth="10.83203125" defaultRowHeight="14" x14ac:dyDescent="0.15"/>
  <cols>
    <col min="1" max="1" width="12.33203125" style="4" customWidth="1"/>
    <col min="2" max="2" width="15" style="4" customWidth="1"/>
    <col min="3" max="4" width="10.83203125" style="4"/>
    <col min="5" max="5" width="11.83203125" style="4" customWidth="1"/>
    <col min="6" max="16384" width="10.83203125" style="4"/>
  </cols>
  <sheetData>
    <row r="1" spans="1:8" x14ac:dyDescent="0.15">
      <c r="A1" s="60" t="s">
        <v>0</v>
      </c>
      <c r="B1" s="61"/>
      <c r="C1" s="1"/>
      <c r="D1" s="1"/>
      <c r="E1" s="1"/>
      <c r="F1" s="1"/>
    </row>
    <row r="2" spans="1:8" x14ac:dyDescent="0.15">
      <c r="A2" s="24" t="s">
        <v>1</v>
      </c>
      <c r="B2" s="24" t="s">
        <v>2</v>
      </c>
      <c r="C2" s="24" t="s">
        <v>3</v>
      </c>
      <c r="D2" s="24" t="s">
        <v>4</v>
      </c>
      <c r="E2" s="24" t="s">
        <v>5</v>
      </c>
      <c r="F2" s="24" t="s">
        <v>329</v>
      </c>
      <c r="G2" s="24" t="s">
        <v>330</v>
      </c>
      <c r="H2" s="24" t="s">
        <v>331</v>
      </c>
    </row>
    <row r="3" spans="1:8" x14ac:dyDescent="0.15">
      <c r="A3" s="26">
        <v>1</v>
      </c>
      <c r="B3" s="26" t="s">
        <v>6</v>
      </c>
      <c r="C3" s="47">
        <v>42.5</v>
      </c>
      <c r="D3" s="47">
        <v>39.57</v>
      </c>
      <c r="E3" s="47">
        <v>40.090000000000003</v>
      </c>
      <c r="F3" s="47">
        <v>0</v>
      </c>
      <c r="G3" s="47">
        <v>0</v>
      </c>
      <c r="H3" s="47">
        <v>0</v>
      </c>
    </row>
    <row r="4" spans="1:8" x14ac:dyDescent="0.15">
      <c r="C4" s="48"/>
      <c r="D4" s="48"/>
      <c r="E4" s="48"/>
      <c r="F4" s="47"/>
      <c r="G4" s="48"/>
      <c r="H4" s="48"/>
    </row>
    <row r="5" spans="1:8" x14ac:dyDescent="0.15">
      <c r="C5" s="48"/>
      <c r="D5" s="48"/>
      <c r="E5" s="48"/>
      <c r="F5" s="47"/>
      <c r="G5" s="48"/>
      <c r="H5" s="48"/>
    </row>
    <row r="6" spans="1:8" x14ac:dyDescent="0.15">
      <c r="A6" s="60" t="s">
        <v>320</v>
      </c>
      <c r="B6" s="61"/>
      <c r="C6" s="47"/>
      <c r="D6" s="47"/>
      <c r="E6" s="47"/>
      <c r="F6" s="47"/>
      <c r="G6" s="48"/>
      <c r="H6" s="48"/>
    </row>
    <row r="7" spans="1:8" x14ac:dyDescent="0.15">
      <c r="A7" s="24" t="s">
        <v>1</v>
      </c>
      <c r="B7" s="24" t="s">
        <v>2</v>
      </c>
      <c r="C7" s="49" t="s">
        <v>3</v>
      </c>
      <c r="D7" s="49" t="s">
        <v>4</v>
      </c>
      <c r="E7" s="49" t="s">
        <v>5</v>
      </c>
      <c r="F7" s="49" t="s">
        <v>329</v>
      </c>
      <c r="G7" s="49" t="s">
        <v>330</v>
      </c>
      <c r="H7" s="49" t="s">
        <v>331</v>
      </c>
    </row>
    <row r="8" spans="1:8" x14ac:dyDescent="0.15">
      <c r="A8" s="26">
        <v>1</v>
      </c>
      <c r="B8" s="26" t="s">
        <v>6</v>
      </c>
      <c r="C8" s="47">
        <v>2851.39</v>
      </c>
      <c r="D8" s="47">
        <v>2827.91</v>
      </c>
      <c r="E8" s="47">
        <v>2833.11</v>
      </c>
      <c r="F8" s="47">
        <v>2856.8</v>
      </c>
      <c r="G8" s="48">
        <v>2831.09</v>
      </c>
      <c r="H8" s="48">
        <v>2812.74</v>
      </c>
    </row>
    <row r="9" spans="1:8" x14ac:dyDescent="0.15">
      <c r="C9" s="48"/>
      <c r="D9" s="48"/>
      <c r="E9" s="48"/>
      <c r="F9" s="47"/>
      <c r="G9" s="48"/>
      <c r="H9" s="48"/>
    </row>
    <row r="10" spans="1:8" x14ac:dyDescent="0.15">
      <c r="C10" s="48"/>
      <c r="D10" s="48"/>
      <c r="E10" s="48"/>
      <c r="F10" s="47"/>
      <c r="G10" s="48"/>
      <c r="H10" s="48"/>
    </row>
    <row r="11" spans="1:8" x14ac:dyDescent="0.15">
      <c r="A11" s="60" t="s">
        <v>321</v>
      </c>
      <c r="B11" s="61"/>
      <c r="C11" s="47"/>
      <c r="D11" s="47"/>
      <c r="E11" s="47"/>
      <c r="F11" s="47"/>
      <c r="G11" s="48"/>
      <c r="H11" s="48"/>
    </row>
    <row r="12" spans="1:8" x14ac:dyDescent="0.15">
      <c r="A12" s="24" t="s">
        <v>1</v>
      </c>
      <c r="B12" s="24" t="s">
        <v>2</v>
      </c>
      <c r="C12" s="49" t="s">
        <v>3</v>
      </c>
      <c r="D12" s="49" t="s">
        <v>4</v>
      </c>
      <c r="E12" s="49" t="s">
        <v>5</v>
      </c>
      <c r="F12" s="49" t="s">
        <v>329</v>
      </c>
      <c r="G12" s="49" t="s">
        <v>330</v>
      </c>
      <c r="H12" s="49" t="s">
        <v>331</v>
      </c>
    </row>
    <row r="13" spans="1:8" x14ac:dyDescent="0.15">
      <c r="A13" s="26">
        <v>1</v>
      </c>
      <c r="B13" s="26" t="s">
        <v>6</v>
      </c>
      <c r="C13" s="47">
        <v>4696.92</v>
      </c>
      <c r="D13" s="47">
        <v>4648.32</v>
      </c>
      <c r="E13" s="47">
        <v>4677.87</v>
      </c>
      <c r="F13" s="47">
        <v>4778.71</v>
      </c>
      <c r="G13" s="48">
        <v>4792.74</v>
      </c>
      <c r="H13" s="48">
        <v>4750.8599999999997</v>
      </c>
    </row>
    <row r="14" spans="1:8" x14ac:dyDescent="0.15">
      <c r="C14" s="48"/>
      <c r="D14" s="48"/>
      <c r="E14" s="48"/>
      <c r="F14" s="48"/>
      <c r="G14" s="48"/>
      <c r="H14" s="48"/>
    </row>
    <row r="15" spans="1:8" x14ac:dyDescent="0.15">
      <c r="C15" s="48"/>
      <c r="D15" s="48"/>
      <c r="E15" s="48"/>
      <c r="F15" s="48"/>
      <c r="G15" s="48"/>
      <c r="H15" s="48"/>
    </row>
    <row r="16" spans="1:8" x14ac:dyDescent="0.15">
      <c r="A16" s="60" t="s">
        <v>323</v>
      </c>
      <c r="B16" s="61"/>
      <c r="C16" s="47"/>
      <c r="D16" s="47"/>
      <c r="E16" s="47"/>
      <c r="F16" s="47"/>
      <c r="G16" s="48"/>
      <c r="H16" s="48"/>
    </row>
    <row r="17" spans="1:8" x14ac:dyDescent="0.15">
      <c r="A17" s="24" t="s">
        <v>1</v>
      </c>
      <c r="B17" s="24" t="s">
        <v>2</v>
      </c>
      <c r="C17" s="49" t="s">
        <v>3</v>
      </c>
      <c r="D17" s="49" t="s">
        <v>4</v>
      </c>
      <c r="E17" s="49" t="s">
        <v>5</v>
      </c>
      <c r="F17" s="49" t="s">
        <v>329</v>
      </c>
      <c r="G17" s="49" t="s">
        <v>330</v>
      </c>
      <c r="H17" s="49" t="s">
        <v>331</v>
      </c>
    </row>
    <row r="18" spans="1:8" x14ac:dyDescent="0.15">
      <c r="A18" s="26">
        <v>1</v>
      </c>
      <c r="B18" s="26" t="s">
        <v>6</v>
      </c>
      <c r="C18" s="47">
        <f>(C13-C23)/'F. Supplementary'!$R$35</f>
        <v>1237.018132975151</v>
      </c>
      <c r="D18" s="47">
        <f>(D13-D23)/'F. Supplementary'!$R$35</f>
        <v>1220.1813297515109</v>
      </c>
      <c r="E18" s="47">
        <f>(E13-E23)/'F. Supplementary'!$R$35</f>
        <v>1236.4741437206176</v>
      </c>
      <c r="F18" s="47">
        <f>(F13-F23)/'F. Supplementary'!$R$35</f>
        <v>1289.8052384150435</v>
      </c>
      <c r="G18" s="47">
        <f>(G13-G23)/'F. Supplementary'!$R$35</f>
        <v>1316.5010073875083</v>
      </c>
      <c r="H18" s="47">
        <f>(H13-H23)/'F. Supplementary'!$R$35</f>
        <v>1300.5775688381459</v>
      </c>
    </row>
    <row r="19" spans="1:8" x14ac:dyDescent="0.15">
      <c r="A19" s="26"/>
      <c r="B19" s="26"/>
      <c r="C19" s="47"/>
      <c r="D19" s="47"/>
      <c r="E19" s="47"/>
      <c r="F19" s="47"/>
      <c r="G19" s="48"/>
      <c r="H19" s="48"/>
    </row>
    <row r="20" spans="1:8" x14ac:dyDescent="0.15">
      <c r="B20" s="4" t="s">
        <v>164</v>
      </c>
      <c r="C20" s="48"/>
      <c r="D20" s="48"/>
      <c r="E20" s="48"/>
      <c r="F20" s="48"/>
      <c r="G20" s="48"/>
      <c r="H20" s="48"/>
    </row>
    <row r="21" spans="1:8" x14ac:dyDescent="0.15">
      <c r="A21" s="60" t="s">
        <v>484</v>
      </c>
      <c r="B21" s="61"/>
      <c r="C21" s="47"/>
      <c r="D21" s="47"/>
      <c r="E21" s="47"/>
      <c r="F21" s="48"/>
      <c r="G21" s="48"/>
      <c r="H21" s="48"/>
    </row>
    <row r="22" spans="1:8" x14ac:dyDescent="0.15">
      <c r="A22" s="24" t="s">
        <v>1</v>
      </c>
      <c r="B22" s="24" t="s">
        <v>2</v>
      </c>
      <c r="C22" s="49" t="s">
        <v>3</v>
      </c>
      <c r="D22" s="49" t="s">
        <v>4</v>
      </c>
      <c r="E22" s="49" t="s">
        <v>5</v>
      </c>
      <c r="F22" s="49" t="s">
        <v>329</v>
      </c>
      <c r="G22" s="49" t="s">
        <v>330</v>
      </c>
      <c r="H22" s="49" t="s">
        <v>331</v>
      </c>
    </row>
    <row r="23" spans="1:8" x14ac:dyDescent="0.15">
      <c r="A23" s="26">
        <v>1</v>
      </c>
      <c r="B23" s="26" t="s">
        <v>6</v>
      </c>
      <c r="C23" s="47">
        <v>2855</v>
      </c>
      <c r="D23" s="47">
        <v>2831.47</v>
      </c>
      <c r="E23" s="47">
        <v>2836.76</v>
      </c>
      <c r="F23" s="48">
        <v>2858.19</v>
      </c>
      <c r="G23" s="48">
        <v>2832.47</v>
      </c>
      <c r="H23" s="48">
        <v>2814.3</v>
      </c>
    </row>
    <row r="24" spans="1:8" x14ac:dyDescent="0.15">
      <c r="A24" s="30"/>
    </row>
    <row r="26" spans="1:8" x14ac:dyDescent="0.15">
      <c r="A26" s="60" t="s">
        <v>326</v>
      </c>
      <c r="B26" s="61"/>
      <c r="C26" s="1"/>
      <c r="D26" s="1"/>
      <c r="E26" s="1"/>
    </row>
    <row r="27" spans="1:8" x14ac:dyDescent="0.15">
      <c r="A27" s="24" t="s">
        <v>1</v>
      </c>
      <c r="B27" s="24" t="s">
        <v>2</v>
      </c>
      <c r="C27" s="24" t="s">
        <v>3</v>
      </c>
      <c r="D27" s="24" t="s">
        <v>4</v>
      </c>
      <c r="E27" s="24" t="s">
        <v>5</v>
      </c>
    </row>
    <row r="28" spans="1:8" x14ac:dyDescent="0.15">
      <c r="A28" s="26">
        <v>1</v>
      </c>
      <c r="B28" s="26" t="s">
        <v>6</v>
      </c>
      <c r="C28" s="2">
        <f>(C23-C8-AVERAGE(($F$23-$F$8),($G$23-$G$8),($H$23-$H$8)))/C18</f>
        <v>1.7515237722956979E-3</v>
      </c>
      <c r="D28" s="2">
        <f>(D23-D8-AVERAGE(($F$23-$F$8),($G$23-$G$8),($H$23-$H$8)))/D18</f>
        <v>1.7347148452908174E-3</v>
      </c>
      <c r="E28" s="2">
        <f>(E23-E8-AVERAGE(($F$23-$F$8),($G$23-$G$8),($H$23-$H$8)))/E18</f>
        <v>1.7846444083551979E-3</v>
      </c>
    </row>
    <row r="29" spans="1:8" x14ac:dyDescent="0.15">
      <c r="A29" s="30"/>
    </row>
    <row r="31" spans="1:8" x14ac:dyDescent="0.15">
      <c r="A31" s="38" t="s">
        <v>322</v>
      </c>
      <c r="B31" s="39"/>
      <c r="C31" s="1"/>
      <c r="D31" s="1"/>
      <c r="E31" s="1"/>
    </row>
    <row r="32" spans="1:8" x14ac:dyDescent="0.15">
      <c r="A32" s="24" t="s">
        <v>1</v>
      </c>
      <c r="B32" s="24" t="s">
        <v>2</v>
      </c>
      <c r="C32" s="24" t="s">
        <v>3</v>
      </c>
      <c r="D32" s="24" t="s">
        <v>4</v>
      </c>
      <c r="E32" s="24" t="s">
        <v>5</v>
      </c>
    </row>
    <row r="33" spans="1:5" x14ac:dyDescent="0.15">
      <c r="A33" s="4">
        <v>1</v>
      </c>
      <c r="B33" s="4" t="s">
        <v>6</v>
      </c>
      <c r="C33" s="46">
        <f>(C28*'F. Supplementary'!$R$39)/'E. Lipid'!C3</f>
        <v>5.7697253675622985E-2</v>
      </c>
      <c r="D33" s="46">
        <f>(D28*'F. Supplementary'!$R$39)/'E. Lipid'!D3</f>
        <v>6.1374798670890685E-2</v>
      </c>
      <c r="E33" s="46">
        <f>(E28*'F. Supplementary'!$R$39)/'E. Lipid'!E3</f>
        <v>6.2322329052064779E-2</v>
      </c>
    </row>
    <row r="34" spans="1:5" x14ac:dyDescent="0.15">
      <c r="C34" s="46"/>
      <c r="D34" s="46"/>
      <c r="E34" s="46"/>
    </row>
    <row r="35" spans="1:5" x14ac:dyDescent="0.15">
      <c r="A35" s="62" t="s">
        <v>322</v>
      </c>
      <c r="B35" s="63"/>
      <c r="C35" s="40"/>
      <c r="D35" s="40"/>
      <c r="E35" s="40"/>
    </row>
    <row r="36" spans="1:5" x14ac:dyDescent="0.15">
      <c r="A36" s="24" t="s">
        <v>1</v>
      </c>
      <c r="B36" s="24" t="s">
        <v>2</v>
      </c>
      <c r="C36" s="50" t="s">
        <v>162</v>
      </c>
      <c r="D36" s="51" t="s">
        <v>163</v>
      </c>
      <c r="E36" s="51" t="s">
        <v>166</v>
      </c>
    </row>
    <row r="37" spans="1:5" x14ac:dyDescent="0.15">
      <c r="A37" s="26">
        <v>1</v>
      </c>
      <c r="B37" s="26" t="s">
        <v>6</v>
      </c>
      <c r="C37" s="40">
        <f>AVERAGE(C33:E33)</f>
        <v>6.0464793799526149E-2</v>
      </c>
      <c r="D37" s="40">
        <f>_xlfn.STDEV.P(C33:E33)</f>
        <v>1.9948119725715901E-3</v>
      </c>
      <c r="E37" s="40">
        <f>D37/C37</f>
        <v>3.2991297037834655E-2</v>
      </c>
    </row>
  </sheetData>
  <mergeCells count="7">
    <mergeCell ref="A1:B1"/>
    <mergeCell ref="A6:B6"/>
    <mergeCell ref="A35:B35"/>
    <mergeCell ref="A26:B26"/>
    <mergeCell ref="A11:B11"/>
    <mergeCell ref="A21:B21"/>
    <mergeCell ref="A16:B1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517CAE-E149-4347-BEBE-FDC70B7865C8}">
  <dimension ref="A1:AN39"/>
  <sheetViews>
    <sheetView zoomScale="90" zoomScaleNormal="90" workbookViewId="0">
      <selection activeCell="R4" sqref="R4"/>
    </sheetView>
  </sheetViews>
  <sheetFormatPr baseColWidth="10" defaultColWidth="10.83203125" defaultRowHeight="14" x14ac:dyDescent="0.15"/>
  <cols>
    <col min="1" max="1" width="17.5" style="3" customWidth="1"/>
    <col min="2" max="3" width="10.83203125" style="3"/>
    <col min="4" max="4" width="9.5" style="3" customWidth="1"/>
    <col min="5" max="5" width="35.6640625" style="3" customWidth="1"/>
    <col min="6" max="6" width="13.33203125" style="3" customWidth="1"/>
    <col min="7" max="7" width="16.1640625" style="3" customWidth="1"/>
    <col min="8" max="8" width="8" style="3" customWidth="1"/>
    <col min="9" max="9" width="8.33203125" style="3" customWidth="1"/>
    <col min="10" max="10" width="7.6640625" style="3" customWidth="1"/>
    <col min="11" max="11" width="8.1640625" style="3" customWidth="1"/>
    <col min="12" max="13" width="7.6640625" style="3" customWidth="1"/>
    <col min="14" max="14" width="9" style="3" customWidth="1"/>
    <col min="15" max="15" width="23.5" style="3" customWidth="1"/>
    <col min="16" max="16" width="19.6640625" style="3" customWidth="1"/>
    <col min="17" max="17" width="10.83203125" style="3"/>
    <col min="18" max="18" width="23.1640625" style="3" customWidth="1"/>
    <col min="19" max="19" width="10.33203125" style="3" customWidth="1"/>
    <col min="20" max="20" width="11.1640625" style="3" customWidth="1"/>
    <col min="21" max="16384" width="10.83203125" style="3"/>
  </cols>
  <sheetData>
    <row r="1" spans="1:40" x14ac:dyDescent="0.15">
      <c r="A1" s="5" t="s">
        <v>7</v>
      </c>
      <c r="B1" s="5" t="s">
        <v>8</v>
      </c>
      <c r="C1" s="5" t="s">
        <v>9</v>
      </c>
      <c r="D1" s="5" t="s">
        <v>10</v>
      </c>
      <c r="E1" s="5" t="s">
        <v>11</v>
      </c>
      <c r="F1" s="5" t="s">
        <v>12</v>
      </c>
      <c r="G1" s="5" t="s">
        <v>13</v>
      </c>
      <c r="H1" s="6" t="s">
        <v>14</v>
      </c>
      <c r="I1" s="7" t="s">
        <v>15</v>
      </c>
      <c r="J1" s="5" t="s">
        <v>16</v>
      </c>
      <c r="K1" s="6" t="s">
        <v>17</v>
      </c>
      <c r="L1" s="7" t="s">
        <v>18</v>
      </c>
      <c r="M1" s="7" t="s">
        <v>183</v>
      </c>
      <c r="N1" s="7" t="s">
        <v>19</v>
      </c>
      <c r="O1" s="8" t="s">
        <v>267</v>
      </c>
      <c r="P1" s="9" t="s">
        <v>159</v>
      </c>
      <c r="R1" s="73" t="s">
        <v>268</v>
      </c>
      <c r="S1" s="74"/>
      <c r="T1" s="75"/>
    </row>
    <row r="2" spans="1:40" x14ac:dyDescent="0.15">
      <c r="A2" s="3" t="s">
        <v>20</v>
      </c>
      <c r="B2" s="3" t="s">
        <v>21</v>
      </c>
      <c r="C2" s="3" t="s">
        <v>22</v>
      </c>
      <c r="D2" s="3" t="s">
        <v>23</v>
      </c>
      <c r="E2" s="3" t="s">
        <v>24</v>
      </c>
      <c r="F2" s="3" t="s">
        <v>25</v>
      </c>
      <c r="G2" s="3" t="s">
        <v>26</v>
      </c>
      <c r="H2" s="3">
        <v>4</v>
      </c>
      <c r="I2" s="3">
        <v>6</v>
      </c>
      <c r="J2" s="3">
        <v>4</v>
      </c>
      <c r="K2" s="3">
        <v>1</v>
      </c>
      <c r="L2" s="3">
        <v>0</v>
      </c>
      <c r="M2" s="3">
        <v>0</v>
      </c>
      <c r="N2" s="3">
        <v>-1</v>
      </c>
      <c r="O2" s="10">
        <f t="shared" ref="O2:O21" si="0">P2-(2*$S$31+$T$31)</f>
        <v>114.07946</v>
      </c>
      <c r="P2" s="11">
        <f t="shared" ref="P2:P34" si="1">SUMPRODUCT(H2:M2,$R$31:$W$31)</f>
        <v>132.09474</v>
      </c>
      <c r="R2" s="16" t="s">
        <v>1</v>
      </c>
      <c r="S2" s="17" t="s">
        <v>2</v>
      </c>
      <c r="T2" s="22" t="s">
        <v>175</v>
      </c>
      <c r="U2" s="18" t="s">
        <v>20</v>
      </c>
      <c r="V2" s="19" t="s">
        <v>27</v>
      </c>
      <c r="W2" s="19" t="s">
        <v>34</v>
      </c>
      <c r="X2" s="19" t="s">
        <v>41</v>
      </c>
      <c r="Y2" s="19" t="s">
        <v>48</v>
      </c>
      <c r="Z2" s="19" t="s">
        <v>55</v>
      </c>
      <c r="AA2" s="19" t="s">
        <v>62</v>
      </c>
      <c r="AB2" s="19" t="s">
        <v>69</v>
      </c>
      <c r="AC2" s="19" t="s">
        <v>76</v>
      </c>
      <c r="AD2" s="19" t="s">
        <v>83</v>
      </c>
      <c r="AE2" s="19" t="s">
        <v>90</v>
      </c>
      <c r="AF2" s="19" t="s">
        <v>104</v>
      </c>
      <c r="AG2" s="19" t="s">
        <v>111</v>
      </c>
      <c r="AH2" s="20" t="s">
        <v>118</v>
      </c>
      <c r="AI2" s="18" t="s">
        <v>125</v>
      </c>
      <c r="AJ2" s="19" t="s">
        <v>131</v>
      </c>
      <c r="AK2" s="19" t="s">
        <v>138</v>
      </c>
      <c r="AL2" s="19" t="s">
        <v>145</v>
      </c>
      <c r="AM2" s="19" t="s">
        <v>97</v>
      </c>
      <c r="AN2" s="21" t="s">
        <v>152</v>
      </c>
    </row>
    <row r="3" spans="1:40" x14ac:dyDescent="0.15">
      <c r="A3" s="3" t="s">
        <v>27</v>
      </c>
      <c r="B3" s="3" t="s">
        <v>28</v>
      </c>
      <c r="C3" s="3" t="s">
        <v>29</v>
      </c>
      <c r="D3" s="3" t="s">
        <v>30</v>
      </c>
      <c r="E3" s="3" t="s">
        <v>31</v>
      </c>
      <c r="F3" s="3" t="s">
        <v>32</v>
      </c>
      <c r="G3" s="3" t="s">
        <v>33</v>
      </c>
      <c r="H3" s="3">
        <v>5</v>
      </c>
      <c r="I3" s="3">
        <v>8</v>
      </c>
      <c r="J3" s="3">
        <v>4</v>
      </c>
      <c r="K3" s="3">
        <v>1</v>
      </c>
      <c r="L3" s="3">
        <v>0</v>
      </c>
      <c r="M3" s="3">
        <v>0</v>
      </c>
      <c r="N3" s="3">
        <v>-1</v>
      </c>
      <c r="O3" s="10">
        <f t="shared" si="0"/>
        <v>128.10604000000001</v>
      </c>
      <c r="P3" s="11">
        <f t="shared" si="1"/>
        <v>146.12132</v>
      </c>
      <c r="R3" s="22">
        <v>1</v>
      </c>
      <c r="S3" s="22" t="s">
        <v>6</v>
      </c>
      <c r="T3" s="23" t="s">
        <v>176</v>
      </c>
      <c r="U3" s="12">
        <v>5.1499999999999997E-2</v>
      </c>
      <c r="V3" s="12">
        <v>5.7599999999999998E-2</v>
      </c>
      <c r="W3" s="12">
        <v>3.9399999999999998E-2</v>
      </c>
      <c r="X3" s="12">
        <v>2.2700000000000001E-2</v>
      </c>
      <c r="Y3" s="12">
        <v>5.8000000000000003E-2</v>
      </c>
      <c r="Z3" s="12">
        <v>4.4400000000000002E-2</v>
      </c>
      <c r="AA3" s="12">
        <v>7.3599999999999999E-2</v>
      </c>
      <c r="AB3" s="12">
        <v>5.5199999999999999E-2</v>
      </c>
      <c r="AC3" s="12">
        <v>5.3900000000000003E-2</v>
      </c>
      <c r="AD3" s="12">
        <v>9.5100000000000004E-2</v>
      </c>
      <c r="AE3" s="12">
        <v>2.8500000000000001E-2</v>
      </c>
      <c r="AF3" s="12">
        <v>7.0699999999999999E-2</v>
      </c>
      <c r="AG3" s="12">
        <v>3.8899999999999997E-2</v>
      </c>
      <c r="AH3" s="12">
        <v>6.0100000000000001E-2</v>
      </c>
      <c r="AI3" s="12">
        <v>0.10680000000000001</v>
      </c>
      <c r="AJ3" s="12">
        <v>4.41E-2</v>
      </c>
      <c r="AK3" s="12">
        <v>4.4299999999999999E-2</v>
      </c>
      <c r="AL3" s="12">
        <v>1.1599999999999999E-2</v>
      </c>
      <c r="AM3" s="12">
        <v>2.8299999999999999E-2</v>
      </c>
      <c r="AN3" s="12">
        <v>1.5299999999999999E-2</v>
      </c>
    </row>
    <row r="4" spans="1:40" x14ac:dyDescent="0.15">
      <c r="A4" s="3" t="s">
        <v>34</v>
      </c>
      <c r="B4" s="3" t="s">
        <v>35</v>
      </c>
      <c r="C4" s="3" t="s">
        <v>36</v>
      </c>
      <c r="D4" s="3" t="s">
        <v>37</v>
      </c>
      <c r="E4" s="3" t="s">
        <v>38</v>
      </c>
      <c r="F4" s="3" t="s">
        <v>39</v>
      </c>
      <c r="G4" s="3" t="s">
        <v>40</v>
      </c>
      <c r="H4" s="3">
        <v>4</v>
      </c>
      <c r="I4" s="3">
        <v>8</v>
      </c>
      <c r="J4" s="3">
        <v>3</v>
      </c>
      <c r="K4" s="3">
        <v>2</v>
      </c>
      <c r="L4" s="3">
        <v>0</v>
      </c>
      <c r="M4" s="3">
        <v>0</v>
      </c>
      <c r="N4" s="3">
        <v>0</v>
      </c>
      <c r="O4" s="10">
        <f t="shared" si="0"/>
        <v>114.10263999999999</v>
      </c>
      <c r="P4" s="11">
        <f t="shared" si="1"/>
        <v>132.11792</v>
      </c>
      <c r="R4" s="13" t="s">
        <v>472</v>
      </c>
    </row>
    <row r="5" spans="1:40" x14ac:dyDescent="0.15">
      <c r="A5" s="3" t="s">
        <v>41</v>
      </c>
      <c r="B5" s="3" t="s">
        <v>42</v>
      </c>
      <c r="C5" s="3" t="s">
        <v>43</v>
      </c>
      <c r="D5" s="3" t="s">
        <v>44</v>
      </c>
      <c r="E5" s="3" t="s">
        <v>45</v>
      </c>
      <c r="F5" s="3" t="s">
        <v>46</v>
      </c>
      <c r="G5" s="3" t="s">
        <v>47</v>
      </c>
      <c r="H5" s="3">
        <v>6</v>
      </c>
      <c r="I5" s="3">
        <v>9</v>
      </c>
      <c r="J5" s="3">
        <v>2</v>
      </c>
      <c r="K5" s="3">
        <v>3</v>
      </c>
      <c r="L5" s="3">
        <v>0</v>
      </c>
      <c r="M5" s="3">
        <v>0</v>
      </c>
      <c r="N5" s="3">
        <v>0</v>
      </c>
      <c r="O5" s="10">
        <f t="shared" si="0"/>
        <v>137.13928000000001</v>
      </c>
      <c r="P5" s="11">
        <f t="shared" si="1"/>
        <v>155.15456</v>
      </c>
    </row>
    <row r="6" spans="1:40" x14ac:dyDescent="0.15">
      <c r="A6" s="3" t="s">
        <v>48</v>
      </c>
      <c r="B6" s="3" t="s">
        <v>49</v>
      </c>
      <c r="C6" s="3" t="s">
        <v>50</v>
      </c>
      <c r="D6" s="3" t="s">
        <v>51</v>
      </c>
      <c r="E6" s="3" t="s">
        <v>52</v>
      </c>
      <c r="F6" s="3" t="s">
        <v>53</v>
      </c>
      <c r="G6" s="3" t="s">
        <v>54</v>
      </c>
      <c r="H6" s="3">
        <v>3</v>
      </c>
      <c r="I6" s="3">
        <v>7</v>
      </c>
      <c r="J6" s="3">
        <v>3</v>
      </c>
      <c r="K6" s="3">
        <v>1</v>
      </c>
      <c r="L6" s="3">
        <v>0</v>
      </c>
      <c r="M6" s="3">
        <v>0</v>
      </c>
      <c r="N6" s="3">
        <v>0</v>
      </c>
      <c r="O6" s="10">
        <f t="shared" si="0"/>
        <v>87.077299999999994</v>
      </c>
      <c r="P6" s="11">
        <f t="shared" si="1"/>
        <v>105.09258</v>
      </c>
    </row>
    <row r="7" spans="1:40" x14ac:dyDescent="0.15">
      <c r="A7" s="3" t="s">
        <v>55</v>
      </c>
      <c r="B7" s="3" t="s">
        <v>56</v>
      </c>
      <c r="C7" s="3" t="s">
        <v>57</v>
      </c>
      <c r="D7" s="3" t="s">
        <v>58</v>
      </c>
      <c r="E7" s="3" t="s">
        <v>59</v>
      </c>
      <c r="F7" s="3" t="s">
        <v>60</v>
      </c>
      <c r="G7" s="3" t="s">
        <v>61</v>
      </c>
      <c r="H7" s="3">
        <v>5</v>
      </c>
      <c r="I7" s="3">
        <v>10</v>
      </c>
      <c r="J7" s="3">
        <v>3</v>
      </c>
      <c r="K7" s="3">
        <v>2</v>
      </c>
      <c r="L7" s="3">
        <v>0</v>
      </c>
      <c r="M7" s="3">
        <v>0</v>
      </c>
      <c r="N7" s="3">
        <v>0</v>
      </c>
      <c r="O7" s="10">
        <f t="shared" si="0"/>
        <v>128.12922</v>
      </c>
      <c r="P7" s="11">
        <f t="shared" si="1"/>
        <v>146.14449999999999</v>
      </c>
      <c r="R7" s="67" t="s">
        <v>486</v>
      </c>
      <c r="S7" s="68"/>
      <c r="T7" s="69"/>
    </row>
    <row r="8" spans="1:40" x14ac:dyDescent="0.15">
      <c r="A8" s="3" t="s">
        <v>62</v>
      </c>
      <c r="B8" s="3" t="s">
        <v>63</v>
      </c>
      <c r="C8" s="3" t="s">
        <v>64</v>
      </c>
      <c r="D8" s="3" t="s">
        <v>65</v>
      </c>
      <c r="E8" s="3" t="s">
        <v>66</v>
      </c>
      <c r="F8" s="3" t="s">
        <v>67</v>
      </c>
      <c r="G8" s="3" t="s">
        <v>68</v>
      </c>
      <c r="H8" s="3">
        <v>2</v>
      </c>
      <c r="I8" s="3">
        <v>5</v>
      </c>
      <c r="J8" s="3">
        <v>2</v>
      </c>
      <c r="K8" s="3">
        <v>1</v>
      </c>
      <c r="L8" s="3">
        <v>0</v>
      </c>
      <c r="M8" s="3">
        <v>0</v>
      </c>
      <c r="N8" s="3">
        <v>0</v>
      </c>
      <c r="O8" s="10">
        <f t="shared" si="0"/>
        <v>57.05131999999999</v>
      </c>
      <c r="P8" s="11">
        <f t="shared" si="1"/>
        <v>75.066599999999994</v>
      </c>
      <c r="R8" s="22" t="s">
        <v>1</v>
      </c>
      <c r="S8" s="22" t="s">
        <v>2</v>
      </c>
      <c r="T8" s="22" t="s">
        <v>175</v>
      </c>
      <c r="U8" s="15" t="s">
        <v>222</v>
      </c>
      <c r="V8" s="15" t="s">
        <v>223</v>
      </c>
      <c r="W8" s="15" t="s">
        <v>224</v>
      </c>
      <c r="X8" s="15" t="s">
        <v>225</v>
      </c>
    </row>
    <row r="9" spans="1:40" x14ac:dyDescent="0.15">
      <c r="A9" s="3" t="s">
        <v>69</v>
      </c>
      <c r="B9" s="3" t="s">
        <v>70</v>
      </c>
      <c r="C9" s="3" t="s">
        <v>71</v>
      </c>
      <c r="D9" s="3" t="s">
        <v>72</v>
      </c>
      <c r="E9" s="3" t="s">
        <v>73</v>
      </c>
      <c r="F9" s="3" t="s">
        <v>74</v>
      </c>
      <c r="G9" s="3" t="s">
        <v>75</v>
      </c>
      <c r="H9" s="3">
        <v>6</v>
      </c>
      <c r="I9" s="3">
        <v>15</v>
      </c>
      <c r="J9" s="3">
        <v>2</v>
      </c>
      <c r="K9" s="3">
        <v>4</v>
      </c>
      <c r="L9" s="3">
        <v>0</v>
      </c>
      <c r="M9" s="3">
        <v>0</v>
      </c>
      <c r="N9" s="3">
        <v>1</v>
      </c>
      <c r="O9" s="10">
        <f t="shared" si="0"/>
        <v>157.19362000000001</v>
      </c>
      <c r="P9" s="11">
        <f t="shared" si="1"/>
        <v>175.2089</v>
      </c>
      <c r="R9" s="22">
        <v>1</v>
      </c>
      <c r="S9" s="22" t="s">
        <v>6</v>
      </c>
      <c r="T9" s="23" t="s">
        <v>176</v>
      </c>
      <c r="U9" s="11">
        <v>0.25721729999999998</v>
      </c>
      <c r="V9" s="11">
        <v>0.20338619999999999</v>
      </c>
      <c r="W9" s="11">
        <v>0.3149555</v>
      </c>
      <c r="X9" s="11">
        <v>0.2244411</v>
      </c>
      <c r="Y9" s="11"/>
    </row>
    <row r="10" spans="1:40" x14ac:dyDescent="0.15">
      <c r="A10" s="3" t="s">
        <v>76</v>
      </c>
      <c r="B10" s="3" t="s">
        <v>77</v>
      </c>
      <c r="C10" s="3" t="s">
        <v>78</v>
      </c>
      <c r="D10" s="3" t="s">
        <v>79</v>
      </c>
      <c r="E10" s="3" t="s">
        <v>80</v>
      </c>
      <c r="F10" s="3" t="s">
        <v>81</v>
      </c>
      <c r="G10" s="3" t="s">
        <v>82</v>
      </c>
      <c r="H10" s="3">
        <v>4</v>
      </c>
      <c r="I10" s="3">
        <v>9</v>
      </c>
      <c r="J10" s="3">
        <v>3</v>
      </c>
      <c r="K10" s="3">
        <v>1</v>
      </c>
      <c r="L10" s="3">
        <v>0</v>
      </c>
      <c r="M10" s="3">
        <v>0</v>
      </c>
      <c r="N10" s="3">
        <v>0</v>
      </c>
      <c r="O10" s="10">
        <f t="shared" si="0"/>
        <v>101.10387999999999</v>
      </c>
      <c r="P10" s="11">
        <f t="shared" si="1"/>
        <v>119.11915999999999</v>
      </c>
      <c r="R10" s="14" t="s">
        <v>485</v>
      </c>
      <c r="S10" s="14"/>
      <c r="T10" s="14"/>
    </row>
    <row r="11" spans="1:40" x14ac:dyDescent="0.15">
      <c r="A11" s="3" t="s">
        <v>83</v>
      </c>
      <c r="B11" s="3" t="s">
        <v>84</v>
      </c>
      <c r="C11" s="3" t="s">
        <v>85</v>
      </c>
      <c r="D11" s="3" t="s">
        <v>86</v>
      </c>
      <c r="E11" s="3" t="s">
        <v>87</v>
      </c>
      <c r="F11" s="3" t="s">
        <v>88</v>
      </c>
      <c r="G11" s="3" t="s">
        <v>89</v>
      </c>
      <c r="H11" s="3">
        <v>3</v>
      </c>
      <c r="I11" s="3">
        <v>7</v>
      </c>
      <c r="J11" s="3">
        <v>2</v>
      </c>
      <c r="K11" s="3">
        <v>1</v>
      </c>
      <c r="L11" s="3">
        <v>0</v>
      </c>
      <c r="M11" s="3">
        <v>0</v>
      </c>
      <c r="N11" s="3">
        <v>0</v>
      </c>
      <c r="O11" s="10">
        <f t="shared" si="0"/>
        <v>71.077899999999985</v>
      </c>
      <c r="P11" s="11">
        <f t="shared" si="1"/>
        <v>89.09317999999999</v>
      </c>
    </row>
    <row r="12" spans="1:40" x14ac:dyDescent="0.15">
      <c r="A12" s="3" t="s">
        <v>90</v>
      </c>
      <c r="B12" s="3" t="s">
        <v>91</v>
      </c>
      <c r="C12" s="3" t="s">
        <v>92</v>
      </c>
      <c r="D12" s="3" t="s">
        <v>93</v>
      </c>
      <c r="E12" s="3" t="s">
        <v>94</v>
      </c>
      <c r="F12" s="3" t="s">
        <v>95</v>
      </c>
      <c r="G12" s="3" t="s">
        <v>96</v>
      </c>
      <c r="H12" s="3">
        <v>9</v>
      </c>
      <c r="I12" s="3">
        <v>11</v>
      </c>
      <c r="J12" s="3">
        <v>3</v>
      </c>
      <c r="K12" s="3">
        <v>1</v>
      </c>
      <c r="L12" s="3">
        <v>0</v>
      </c>
      <c r="M12" s="3">
        <v>0</v>
      </c>
      <c r="N12" s="3">
        <v>0</v>
      </c>
      <c r="O12" s="10">
        <f t="shared" si="0"/>
        <v>163.17326</v>
      </c>
      <c r="P12" s="11">
        <f t="shared" si="1"/>
        <v>181.18853999999999</v>
      </c>
    </row>
    <row r="13" spans="1:40" x14ac:dyDescent="0.15">
      <c r="A13" s="3" t="s">
        <v>97</v>
      </c>
      <c r="B13" s="3" t="s">
        <v>98</v>
      </c>
      <c r="C13" s="3" t="s">
        <v>99</v>
      </c>
      <c r="D13" s="3" t="s">
        <v>100</v>
      </c>
      <c r="E13" s="3" t="s">
        <v>101</v>
      </c>
      <c r="F13" s="3" t="s">
        <v>102</v>
      </c>
      <c r="G13" s="3" t="s">
        <v>103</v>
      </c>
      <c r="H13" s="3">
        <v>5</v>
      </c>
      <c r="I13" s="3">
        <v>11</v>
      </c>
      <c r="J13" s="3">
        <v>2</v>
      </c>
      <c r="K13" s="3">
        <v>1</v>
      </c>
      <c r="L13" s="3">
        <v>1</v>
      </c>
      <c r="M13" s="3">
        <v>0</v>
      </c>
      <c r="N13" s="3">
        <v>0</v>
      </c>
      <c r="O13" s="10">
        <f t="shared" si="0"/>
        <v>131.19606000000002</v>
      </c>
      <c r="P13" s="11">
        <f t="shared" si="1"/>
        <v>149.21134000000001</v>
      </c>
      <c r="R13" s="67" t="s">
        <v>226</v>
      </c>
      <c r="S13" s="68"/>
      <c r="T13" s="69"/>
    </row>
    <row r="14" spans="1:40" x14ac:dyDescent="0.15">
      <c r="A14" s="3" t="s">
        <v>104</v>
      </c>
      <c r="B14" s="3" t="s">
        <v>105</v>
      </c>
      <c r="C14" s="3" t="s">
        <v>106</v>
      </c>
      <c r="D14" s="3" t="s">
        <v>107</v>
      </c>
      <c r="E14" s="3" t="s">
        <v>108</v>
      </c>
      <c r="F14" s="3" t="s">
        <v>109</v>
      </c>
      <c r="G14" s="3" t="s">
        <v>110</v>
      </c>
      <c r="H14" s="3">
        <v>5</v>
      </c>
      <c r="I14" s="3">
        <v>11</v>
      </c>
      <c r="J14" s="3">
        <v>2</v>
      </c>
      <c r="K14" s="3">
        <v>1</v>
      </c>
      <c r="L14" s="3">
        <v>0</v>
      </c>
      <c r="M14" s="3">
        <v>0</v>
      </c>
      <c r="N14" s="3">
        <v>0</v>
      </c>
      <c r="O14" s="10">
        <f t="shared" si="0"/>
        <v>99.131059999999991</v>
      </c>
      <c r="P14" s="11">
        <f t="shared" si="1"/>
        <v>117.14634</v>
      </c>
      <c r="R14" s="22" t="s">
        <v>1</v>
      </c>
      <c r="S14" s="22" t="s">
        <v>2</v>
      </c>
      <c r="T14" s="22" t="s">
        <v>175</v>
      </c>
      <c r="U14" s="15" t="s">
        <v>222</v>
      </c>
      <c r="V14" s="15" t="s">
        <v>223</v>
      </c>
      <c r="W14" s="15" t="s">
        <v>224</v>
      </c>
      <c r="X14" s="15" t="s">
        <v>225</v>
      </c>
    </row>
    <row r="15" spans="1:40" x14ac:dyDescent="0.15">
      <c r="A15" s="3" t="s">
        <v>111</v>
      </c>
      <c r="B15" s="3" t="s">
        <v>112</v>
      </c>
      <c r="C15" s="3" t="s">
        <v>113</v>
      </c>
      <c r="D15" s="3" t="s">
        <v>114</v>
      </c>
      <c r="E15" s="3" t="s">
        <v>115</v>
      </c>
      <c r="F15" s="3" t="s">
        <v>116</v>
      </c>
      <c r="G15" s="3" t="s">
        <v>117</v>
      </c>
      <c r="H15" s="3">
        <v>9</v>
      </c>
      <c r="I15" s="3">
        <v>11</v>
      </c>
      <c r="J15" s="3">
        <v>2</v>
      </c>
      <c r="K15" s="3">
        <v>1</v>
      </c>
      <c r="L15" s="3">
        <v>0</v>
      </c>
      <c r="M15" s="3">
        <v>0</v>
      </c>
      <c r="N15" s="3">
        <v>0</v>
      </c>
      <c r="O15" s="10">
        <f t="shared" si="0"/>
        <v>147.17385999999999</v>
      </c>
      <c r="P15" s="11">
        <f t="shared" si="1"/>
        <v>165.18913999999998</v>
      </c>
      <c r="R15" s="22">
        <v>1</v>
      </c>
      <c r="S15" s="22" t="s">
        <v>6</v>
      </c>
      <c r="T15" s="23" t="s">
        <v>176</v>
      </c>
      <c r="U15" s="11">
        <f>(U9*O22)/($U$9*$O$22+$V$9*$O$23+$W$9*$O$24+$X$9*$O$25)</f>
        <v>0.26122807810002441</v>
      </c>
      <c r="V15" s="11">
        <f>(V9*O23)/($U$9*$O$22+$V$9*$O$23+$W$9*$O$24+$X$9*$O$25)</f>
        <v>0.19205697201775604</v>
      </c>
      <c r="W15" s="11">
        <f>(W9*O24)/($U$9*$O$22+$V$9*$O$23+$W$9*$O$24+$X$9*$O$25)</f>
        <v>0.33545983731970885</v>
      </c>
      <c r="X15" s="11">
        <f>(X9*O25)/($U$9*$O$22+$V$9*$O$23+$W$9*$O$24+$X$9*$O$25)</f>
        <v>0.21125511256251053</v>
      </c>
      <c r="Y15" s="11"/>
    </row>
    <row r="16" spans="1:40" x14ac:dyDescent="0.15">
      <c r="A16" s="3" t="s">
        <v>118</v>
      </c>
      <c r="B16" s="3" t="s">
        <v>119</v>
      </c>
      <c r="C16" s="3" t="s">
        <v>120</v>
      </c>
      <c r="D16" s="3" t="s">
        <v>121</v>
      </c>
      <c r="E16" s="3" t="s">
        <v>122</v>
      </c>
      <c r="F16" s="3" t="s">
        <v>123</v>
      </c>
      <c r="G16" s="3" t="s">
        <v>124</v>
      </c>
      <c r="H16" s="3">
        <v>6</v>
      </c>
      <c r="I16" s="3">
        <v>13</v>
      </c>
      <c r="J16" s="3">
        <v>2</v>
      </c>
      <c r="K16" s="3">
        <v>1</v>
      </c>
      <c r="L16" s="3">
        <v>0</v>
      </c>
      <c r="M16" s="3">
        <v>0</v>
      </c>
      <c r="N16" s="3">
        <v>0</v>
      </c>
      <c r="O16" s="10">
        <f t="shared" si="0"/>
        <v>113.15764</v>
      </c>
      <c r="P16" s="11">
        <f>SUMPRODUCT(H16:M16,$R$31:$W$31)</f>
        <v>131.17292</v>
      </c>
      <c r="R16" s="14"/>
      <c r="S16" s="14"/>
      <c r="T16" s="14"/>
      <c r="U16" s="42"/>
      <c r="V16" s="42"/>
      <c r="W16" s="42"/>
      <c r="X16" s="42"/>
    </row>
    <row r="17" spans="1:24" x14ac:dyDescent="0.15">
      <c r="A17" s="3" t="s">
        <v>125</v>
      </c>
      <c r="B17" s="3" t="s">
        <v>126</v>
      </c>
      <c r="C17" s="3" t="s">
        <v>127</v>
      </c>
      <c r="D17" s="3" t="s">
        <v>128</v>
      </c>
      <c r="E17" s="3" t="s">
        <v>129</v>
      </c>
      <c r="F17" s="3" t="s">
        <v>130</v>
      </c>
      <c r="G17" s="3" t="s">
        <v>124</v>
      </c>
      <c r="H17" s="3">
        <v>6</v>
      </c>
      <c r="I17" s="3">
        <v>13</v>
      </c>
      <c r="J17" s="3">
        <v>2</v>
      </c>
      <c r="K17" s="3">
        <v>1</v>
      </c>
      <c r="L17" s="3">
        <v>0</v>
      </c>
      <c r="M17" s="3">
        <v>0</v>
      </c>
      <c r="N17" s="3">
        <v>0</v>
      </c>
      <c r="O17" s="10">
        <f t="shared" si="0"/>
        <v>113.15764</v>
      </c>
      <c r="P17" s="11">
        <f t="shared" si="1"/>
        <v>131.17292</v>
      </c>
    </row>
    <row r="18" spans="1:24" x14ac:dyDescent="0.15">
      <c r="A18" s="3" t="s">
        <v>131</v>
      </c>
      <c r="B18" s="3" t="s">
        <v>132</v>
      </c>
      <c r="C18" s="3" t="s">
        <v>133</v>
      </c>
      <c r="D18" s="3" t="s">
        <v>134</v>
      </c>
      <c r="E18" s="3" t="s">
        <v>135</v>
      </c>
      <c r="F18" s="3" t="s">
        <v>136</v>
      </c>
      <c r="G18" s="3" t="s">
        <v>137</v>
      </c>
      <c r="H18" s="3">
        <v>6</v>
      </c>
      <c r="I18" s="3">
        <v>15</v>
      </c>
      <c r="J18" s="3">
        <v>2</v>
      </c>
      <c r="K18" s="3">
        <v>2</v>
      </c>
      <c r="L18" s="3">
        <v>0</v>
      </c>
      <c r="M18" s="3">
        <v>0</v>
      </c>
      <c r="N18" s="3">
        <v>1</v>
      </c>
      <c r="O18" s="10">
        <f t="shared" si="0"/>
        <v>129.18022000000002</v>
      </c>
      <c r="P18" s="11">
        <f t="shared" si="1"/>
        <v>147.19550000000001</v>
      </c>
      <c r="R18" s="67" t="s">
        <v>487</v>
      </c>
      <c r="S18" s="68"/>
      <c r="T18" s="69"/>
    </row>
    <row r="19" spans="1:24" x14ac:dyDescent="0.15">
      <c r="A19" s="3" t="s">
        <v>138</v>
      </c>
      <c r="B19" s="3" t="s">
        <v>139</v>
      </c>
      <c r="C19" s="3" t="s">
        <v>140</v>
      </c>
      <c r="D19" s="3" t="s">
        <v>141</v>
      </c>
      <c r="E19" s="3" t="s">
        <v>142</v>
      </c>
      <c r="F19" s="3" t="s">
        <v>143</v>
      </c>
      <c r="G19" s="3" t="s">
        <v>144</v>
      </c>
      <c r="H19" s="3">
        <v>5</v>
      </c>
      <c r="I19" s="3">
        <v>9</v>
      </c>
      <c r="J19" s="3">
        <v>2</v>
      </c>
      <c r="K19" s="3">
        <v>1</v>
      </c>
      <c r="L19" s="3">
        <v>0</v>
      </c>
      <c r="M19" s="3">
        <v>0</v>
      </c>
      <c r="N19" s="3">
        <v>0</v>
      </c>
      <c r="O19" s="10">
        <f t="shared" si="0"/>
        <v>97.115179999999995</v>
      </c>
      <c r="P19" s="11">
        <f t="shared" si="1"/>
        <v>115.13046</v>
      </c>
      <c r="R19" s="22" t="s">
        <v>1</v>
      </c>
      <c r="S19" s="22" t="s">
        <v>2</v>
      </c>
      <c r="T19" s="22" t="s">
        <v>175</v>
      </c>
      <c r="U19" s="15" t="s">
        <v>236</v>
      </c>
      <c r="V19" s="15" t="s">
        <v>237</v>
      </c>
      <c r="W19" s="15" t="s">
        <v>238</v>
      </c>
      <c r="X19" s="15" t="s">
        <v>239</v>
      </c>
    </row>
    <row r="20" spans="1:24" x14ac:dyDescent="0.15">
      <c r="A20" s="3" t="s">
        <v>145</v>
      </c>
      <c r="B20" s="3" t="s">
        <v>146</v>
      </c>
      <c r="C20" s="3" t="s">
        <v>147</v>
      </c>
      <c r="D20" s="3" t="s">
        <v>148</v>
      </c>
      <c r="E20" s="3" t="s">
        <v>149</v>
      </c>
      <c r="F20" s="3" t="s">
        <v>150</v>
      </c>
      <c r="G20" s="3" t="s">
        <v>151</v>
      </c>
      <c r="H20" s="3">
        <v>3</v>
      </c>
      <c r="I20" s="3">
        <v>7</v>
      </c>
      <c r="J20" s="3">
        <v>2</v>
      </c>
      <c r="K20" s="3">
        <v>1</v>
      </c>
      <c r="L20" s="3">
        <v>1</v>
      </c>
      <c r="M20" s="3">
        <v>0</v>
      </c>
      <c r="N20" s="3">
        <v>0</v>
      </c>
      <c r="O20" s="10">
        <f t="shared" si="0"/>
        <v>103.14289999999998</v>
      </c>
      <c r="P20" s="11">
        <f t="shared" si="1"/>
        <v>121.15817999999999</v>
      </c>
      <c r="R20" s="22">
        <v>1</v>
      </c>
      <c r="S20" s="22" t="s">
        <v>6</v>
      </c>
      <c r="T20" s="23" t="s">
        <v>176</v>
      </c>
      <c r="U20" s="11">
        <v>0.246046451</v>
      </c>
      <c r="V20" s="11">
        <v>0.246046451</v>
      </c>
      <c r="W20" s="11">
        <v>0.253953549</v>
      </c>
      <c r="X20" s="11">
        <v>0.253953549</v>
      </c>
    </row>
    <row r="21" spans="1:24" x14ac:dyDescent="0.15">
      <c r="A21" s="3" t="s">
        <v>152</v>
      </c>
      <c r="B21" s="3" t="s">
        <v>153</v>
      </c>
      <c r="C21" s="3" t="s">
        <v>154</v>
      </c>
      <c r="D21" s="3" t="s">
        <v>155</v>
      </c>
      <c r="E21" s="3" t="s">
        <v>156</v>
      </c>
      <c r="F21" s="3" t="s">
        <v>157</v>
      </c>
      <c r="G21" s="3" t="s">
        <v>158</v>
      </c>
      <c r="H21" s="3">
        <v>11</v>
      </c>
      <c r="I21" s="3">
        <v>12</v>
      </c>
      <c r="J21" s="3">
        <v>2</v>
      </c>
      <c r="K21" s="3">
        <v>2</v>
      </c>
      <c r="L21" s="3">
        <v>0</v>
      </c>
      <c r="M21" s="3">
        <v>0</v>
      </c>
      <c r="N21" s="3">
        <v>0</v>
      </c>
      <c r="O21" s="10">
        <f t="shared" si="0"/>
        <v>186.2099</v>
      </c>
      <c r="P21" s="11">
        <f t="shared" si="1"/>
        <v>204.22517999999999</v>
      </c>
      <c r="R21" s="14" t="s">
        <v>488</v>
      </c>
      <c r="S21" s="14"/>
      <c r="T21" s="14"/>
    </row>
    <row r="22" spans="1:24" x14ac:dyDescent="0.15">
      <c r="A22" s="3" t="s">
        <v>177</v>
      </c>
      <c r="B22" s="3" t="s">
        <v>185</v>
      </c>
      <c r="C22" s="3" t="s">
        <v>187</v>
      </c>
      <c r="D22" s="3" t="s">
        <v>186</v>
      </c>
      <c r="E22" s="3" t="s">
        <v>184</v>
      </c>
      <c r="F22" s="3" t="s">
        <v>181</v>
      </c>
      <c r="G22" s="3" t="s">
        <v>182</v>
      </c>
      <c r="H22" s="3">
        <v>10</v>
      </c>
      <c r="I22" s="3">
        <v>12</v>
      </c>
      <c r="J22" s="3">
        <v>13</v>
      </c>
      <c r="K22" s="3">
        <v>5</v>
      </c>
      <c r="L22" s="3">
        <v>0</v>
      </c>
      <c r="M22" s="3">
        <v>3</v>
      </c>
      <c r="N22" s="3">
        <v>-4</v>
      </c>
      <c r="O22" s="10">
        <f>P22-$P$26</f>
        <v>328.19800099999998</v>
      </c>
      <c r="P22" s="11">
        <f t="shared" si="1"/>
        <v>503.14926300000002</v>
      </c>
    </row>
    <row r="23" spans="1:24" x14ac:dyDescent="0.15">
      <c r="A23" s="3" t="s">
        <v>178</v>
      </c>
      <c r="B23" s="3" t="s">
        <v>192</v>
      </c>
      <c r="C23" s="3" t="s">
        <v>193</v>
      </c>
      <c r="D23" s="3" t="s">
        <v>191</v>
      </c>
      <c r="E23" s="3" t="s">
        <v>190</v>
      </c>
      <c r="F23" s="3" t="s">
        <v>188</v>
      </c>
      <c r="G23" s="3" t="s">
        <v>189</v>
      </c>
      <c r="H23" s="3">
        <v>9</v>
      </c>
      <c r="I23" s="3">
        <v>11</v>
      </c>
      <c r="J23" s="3">
        <v>15</v>
      </c>
      <c r="K23" s="3">
        <v>2</v>
      </c>
      <c r="L23" s="3">
        <v>0</v>
      </c>
      <c r="M23" s="3">
        <v>3</v>
      </c>
      <c r="N23" s="3">
        <v>-4</v>
      </c>
      <c r="O23" s="10">
        <f t="shared" ref="O23:O25" si="2">P23-$P$26</f>
        <v>305.15806099999998</v>
      </c>
      <c r="P23" s="11">
        <f t="shared" si="1"/>
        <v>480.10932299999996</v>
      </c>
    </row>
    <row r="24" spans="1:24" x14ac:dyDescent="0.15">
      <c r="A24" s="3" t="s">
        <v>179</v>
      </c>
      <c r="B24" s="3" t="s">
        <v>199</v>
      </c>
      <c r="C24" s="3" t="s">
        <v>198</v>
      </c>
      <c r="D24" s="3" t="s">
        <v>194</v>
      </c>
      <c r="E24" s="3" t="s">
        <v>197</v>
      </c>
      <c r="F24" s="3" t="s">
        <v>195</v>
      </c>
      <c r="G24" s="3" t="s">
        <v>196</v>
      </c>
      <c r="H24" s="3">
        <v>10</v>
      </c>
      <c r="I24" s="3">
        <v>12</v>
      </c>
      <c r="J24" s="3">
        <v>14</v>
      </c>
      <c r="K24" s="3">
        <v>5</v>
      </c>
      <c r="L24" s="3">
        <v>0</v>
      </c>
      <c r="M24" s="3">
        <v>3</v>
      </c>
      <c r="N24" s="3">
        <v>-4</v>
      </c>
      <c r="O24" s="10">
        <f t="shared" si="2"/>
        <v>344.19740100000001</v>
      </c>
      <c r="P24" s="11">
        <f t="shared" si="1"/>
        <v>519.14866300000006</v>
      </c>
      <c r="R24" s="67" t="s">
        <v>314</v>
      </c>
      <c r="S24" s="68"/>
      <c r="T24" s="69"/>
    </row>
    <row r="25" spans="1:24" x14ac:dyDescent="0.15">
      <c r="A25" s="3" t="s">
        <v>180</v>
      </c>
      <c r="B25" s="3" t="s">
        <v>204</v>
      </c>
      <c r="C25" s="3" t="s">
        <v>205</v>
      </c>
      <c r="D25" s="3" t="s">
        <v>203</v>
      </c>
      <c r="E25" s="3" t="s">
        <v>202</v>
      </c>
      <c r="F25" s="3" t="s">
        <v>200</v>
      </c>
      <c r="G25" s="3" t="s">
        <v>201</v>
      </c>
      <c r="H25" s="3">
        <v>9</v>
      </c>
      <c r="I25" s="3">
        <v>12</v>
      </c>
      <c r="J25" s="3">
        <v>14</v>
      </c>
      <c r="K25" s="3">
        <v>3</v>
      </c>
      <c r="L25" s="3">
        <v>0</v>
      </c>
      <c r="M25" s="3">
        <v>3</v>
      </c>
      <c r="N25" s="3">
        <v>-4</v>
      </c>
      <c r="O25" s="10">
        <f t="shared" si="2"/>
        <v>304.17330100000004</v>
      </c>
      <c r="P25" s="11">
        <f t="shared" si="1"/>
        <v>479.12456300000002</v>
      </c>
      <c r="R25" s="22" t="s">
        <v>1</v>
      </c>
      <c r="S25" s="22" t="s">
        <v>2</v>
      </c>
      <c r="T25" s="22" t="s">
        <v>175</v>
      </c>
      <c r="U25" s="15" t="s">
        <v>236</v>
      </c>
      <c r="V25" s="15" t="s">
        <v>237</v>
      </c>
      <c r="W25" s="15" t="s">
        <v>238</v>
      </c>
      <c r="X25" s="15" t="s">
        <v>239</v>
      </c>
    </row>
    <row r="26" spans="1:24" x14ac:dyDescent="0.15">
      <c r="A26" s="3" t="s">
        <v>206</v>
      </c>
      <c r="B26" s="3" t="s">
        <v>210</v>
      </c>
      <c r="C26" s="3" t="s">
        <v>211</v>
      </c>
      <c r="D26" s="3" t="s">
        <v>212</v>
      </c>
      <c r="E26" s="3" t="s">
        <v>209</v>
      </c>
      <c r="F26" s="3" t="s">
        <v>207</v>
      </c>
      <c r="G26" s="3" t="s">
        <v>208</v>
      </c>
      <c r="H26" s="3">
        <v>0</v>
      </c>
      <c r="I26" s="3">
        <v>1</v>
      </c>
      <c r="J26" s="3">
        <v>7</v>
      </c>
      <c r="K26" s="3">
        <v>0</v>
      </c>
      <c r="L26" s="3">
        <v>0</v>
      </c>
      <c r="M26" s="3">
        <v>2</v>
      </c>
      <c r="N26" s="3">
        <v>-3</v>
      </c>
      <c r="O26" s="10"/>
      <c r="P26" s="11">
        <f t="shared" si="1"/>
        <v>174.95126200000001</v>
      </c>
      <c r="R26" s="22">
        <v>1</v>
      </c>
      <c r="S26" s="22" t="s">
        <v>6</v>
      </c>
      <c r="T26" s="23" t="s">
        <v>176</v>
      </c>
      <c r="U26" s="11">
        <f>(U20*O27)/($U$20*$O$27+$V$20*$O$28+$W$20*$O$29+$X$20*$O$30)</f>
        <v>0.2494468038243893</v>
      </c>
      <c r="V26" s="11">
        <f>(V20*O28)/($U$20*$O$27+$V$20*$O$28+$W$20*$O$29+$X$20*$O$30)</f>
        <v>0.24224512567299175</v>
      </c>
      <c r="W26" s="11">
        <f>(W20*O29)/($U$20*$O$27+$V$20*$O$28+$W$20*$O$29+$X$20*$O$30)</f>
        <v>0.27065752363112533</v>
      </c>
      <c r="X26" s="11">
        <f>(X20*O30)/($U$20*$O$27+$V$20*$O$28+$W$20*$O$29+$X$20*$O$30)</f>
        <v>0.23765054687149378</v>
      </c>
    </row>
    <row r="27" spans="1:24" x14ac:dyDescent="0.15">
      <c r="A27" s="3" t="s">
        <v>240</v>
      </c>
      <c r="B27" s="3" t="s">
        <v>244</v>
      </c>
      <c r="C27" s="3" t="s">
        <v>249</v>
      </c>
      <c r="D27" s="3" t="s">
        <v>248</v>
      </c>
      <c r="E27" s="3" t="s">
        <v>247</v>
      </c>
      <c r="F27" s="3" t="s">
        <v>245</v>
      </c>
      <c r="G27" s="3" t="s">
        <v>246</v>
      </c>
      <c r="H27" s="3">
        <v>10</v>
      </c>
      <c r="I27" s="3">
        <v>12</v>
      </c>
      <c r="J27" s="3">
        <v>12</v>
      </c>
      <c r="K27" s="3">
        <v>5</v>
      </c>
      <c r="L27" s="3">
        <v>0</v>
      </c>
      <c r="M27" s="3">
        <v>3</v>
      </c>
      <c r="N27" s="3">
        <v>-4</v>
      </c>
      <c r="O27" s="10">
        <f>P27-$P$26</f>
        <v>312.19860099999994</v>
      </c>
      <c r="P27" s="11">
        <f t="shared" si="1"/>
        <v>487.14986299999998</v>
      </c>
      <c r="U27" s="42">
        <f>0.01*U26</f>
        <v>2.494468038243893E-3</v>
      </c>
      <c r="V27" s="42">
        <f t="shared" ref="V27:X27" si="3">0.01*V26</f>
        <v>2.4224512567299177E-3</v>
      </c>
      <c r="W27" s="42">
        <f t="shared" si="3"/>
        <v>2.7065752363112532E-3</v>
      </c>
      <c r="X27" s="42">
        <f t="shared" si="3"/>
        <v>2.3765054687149381E-3</v>
      </c>
    </row>
    <row r="28" spans="1:24" x14ac:dyDescent="0.15">
      <c r="A28" s="3" t="s">
        <v>241</v>
      </c>
      <c r="B28" s="3" t="s">
        <v>253</v>
      </c>
      <c r="C28" s="3" t="s">
        <v>254</v>
      </c>
      <c r="D28" s="3" t="s">
        <v>255</v>
      </c>
      <c r="E28" s="3" t="s">
        <v>252</v>
      </c>
      <c r="F28" s="3" t="s">
        <v>250</v>
      </c>
      <c r="G28" s="3" t="s">
        <v>251</v>
      </c>
      <c r="H28" s="3">
        <v>10</v>
      </c>
      <c r="I28" s="3">
        <v>13</v>
      </c>
      <c r="J28" s="3">
        <v>14</v>
      </c>
      <c r="K28" s="3">
        <v>2</v>
      </c>
      <c r="L28" s="3">
        <v>0</v>
      </c>
      <c r="M28" s="3">
        <v>3</v>
      </c>
      <c r="N28" s="3">
        <v>-4</v>
      </c>
      <c r="O28" s="10">
        <f t="shared" ref="O28:O30" si="4">P28-$P$26</f>
        <v>303.18524100000002</v>
      </c>
      <c r="P28" s="11">
        <f t="shared" si="1"/>
        <v>478.136503</v>
      </c>
    </row>
    <row r="29" spans="1:24" x14ac:dyDescent="0.15">
      <c r="A29" s="3" t="s">
        <v>242</v>
      </c>
      <c r="B29" s="3" t="s">
        <v>258</v>
      </c>
      <c r="C29" s="3" t="s">
        <v>260</v>
      </c>
      <c r="D29" s="3" t="s">
        <v>259</v>
      </c>
      <c r="E29" s="3" t="s">
        <v>257</v>
      </c>
      <c r="F29" s="3" t="s">
        <v>256</v>
      </c>
      <c r="G29" s="3" t="s">
        <v>182</v>
      </c>
      <c r="H29" s="3">
        <v>10</v>
      </c>
      <c r="I29" s="3">
        <v>12</v>
      </c>
      <c r="J29" s="3">
        <v>13</v>
      </c>
      <c r="K29" s="3">
        <v>5</v>
      </c>
      <c r="L29" s="3">
        <v>0</v>
      </c>
      <c r="M29" s="3">
        <v>3</v>
      </c>
      <c r="N29" s="3">
        <v>-4</v>
      </c>
      <c r="O29" s="10">
        <f t="shared" si="4"/>
        <v>328.19800099999998</v>
      </c>
      <c r="P29" s="11">
        <f t="shared" si="1"/>
        <v>503.14926300000002</v>
      </c>
      <c r="R29" s="70" t="s">
        <v>213</v>
      </c>
      <c r="S29" s="71"/>
      <c r="T29" s="72"/>
    </row>
    <row r="30" spans="1:24" x14ac:dyDescent="0.15">
      <c r="A30" s="3" t="s">
        <v>243</v>
      </c>
      <c r="B30" s="3" t="s">
        <v>264</v>
      </c>
      <c r="C30" s="3" t="s">
        <v>265</v>
      </c>
      <c r="D30" s="3" t="s">
        <v>266</v>
      </c>
      <c r="E30" s="3" t="s">
        <v>263</v>
      </c>
      <c r="F30" s="3" t="s">
        <v>261</v>
      </c>
      <c r="G30" s="3" t="s">
        <v>262</v>
      </c>
      <c r="H30" s="3">
        <v>9</v>
      </c>
      <c r="I30" s="3">
        <v>12</v>
      </c>
      <c r="J30" s="3">
        <v>13</v>
      </c>
      <c r="K30" s="3">
        <v>3</v>
      </c>
      <c r="L30" s="3">
        <v>0</v>
      </c>
      <c r="M30" s="3">
        <v>3</v>
      </c>
      <c r="N30" s="3">
        <v>-4</v>
      </c>
      <c r="O30" s="10">
        <f t="shared" si="4"/>
        <v>288.173901</v>
      </c>
      <c r="P30" s="11">
        <f t="shared" si="1"/>
        <v>463.12516300000004</v>
      </c>
      <c r="R30" s="9" t="s">
        <v>14</v>
      </c>
      <c r="S30" s="9" t="s">
        <v>15</v>
      </c>
      <c r="T30" s="9" t="s">
        <v>16</v>
      </c>
      <c r="U30" s="9" t="s">
        <v>17</v>
      </c>
      <c r="V30" s="9" t="s">
        <v>18</v>
      </c>
      <c r="W30" s="9" t="s">
        <v>183</v>
      </c>
    </row>
    <row r="31" spans="1:24" x14ac:dyDescent="0.15">
      <c r="A31" s="3" t="s">
        <v>287</v>
      </c>
      <c r="B31" s="3" t="s">
        <v>291</v>
      </c>
      <c r="C31" s="3" t="s">
        <v>292</v>
      </c>
      <c r="D31" s="3" t="s">
        <v>293</v>
      </c>
      <c r="E31" s="3" t="s">
        <v>290</v>
      </c>
      <c r="F31" s="3" t="s">
        <v>288</v>
      </c>
      <c r="G31" s="3" t="s">
        <v>289</v>
      </c>
      <c r="H31" s="3">
        <v>6</v>
      </c>
      <c r="I31" s="3">
        <v>12</v>
      </c>
      <c r="J31" s="3">
        <v>6</v>
      </c>
      <c r="K31" s="3">
        <v>0</v>
      </c>
      <c r="L31" s="3">
        <v>0</v>
      </c>
      <c r="M31" s="3">
        <v>0</v>
      </c>
      <c r="N31" s="3">
        <v>0</v>
      </c>
      <c r="O31" s="11">
        <f>P31-(2*$S$31+$T$31)</f>
        <v>162.14060000000001</v>
      </c>
      <c r="P31" s="11">
        <f t="shared" si="1"/>
        <v>180.15588</v>
      </c>
      <c r="R31" s="10">
        <v>12.0107</v>
      </c>
      <c r="S31" s="10">
        <v>1.0079400000000001</v>
      </c>
      <c r="T31" s="10">
        <v>15.9994</v>
      </c>
      <c r="U31" s="10">
        <v>14.0067</v>
      </c>
      <c r="V31" s="10">
        <v>32.064999999999998</v>
      </c>
      <c r="W31" s="10">
        <v>30.973761</v>
      </c>
    </row>
    <row r="32" spans="1:24" x14ac:dyDescent="0.15">
      <c r="A32" s="3" t="s">
        <v>294</v>
      </c>
      <c r="B32" s="3" t="s">
        <v>298</v>
      </c>
      <c r="C32" s="3" t="s">
        <v>297</v>
      </c>
      <c r="D32" s="3" t="s">
        <v>299</v>
      </c>
      <c r="E32" s="3" t="s">
        <v>296</v>
      </c>
      <c r="F32" s="3" t="s">
        <v>295</v>
      </c>
      <c r="G32" s="3" t="s">
        <v>289</v>
      </c>
      <c r="H32" s="3">
        <v>6</v>
      </c>
      <c r="I32" s="3">
        <v>12</v>
      </c>
      <c r="J32" s="3">
        <v>6</v>
      </c>
      <c r="K32" s="3">
        <v>0</v>
      </c>
      <c r="L32" s="3">
        <v>0</v>
      </c>
      <c r="M32" s="3">
        <v>0</v>
      </c>
      <c r="N32" s="3">
        <v>0</v>
      </c>
      <c r="O32" s="11">
        <f>P32-(2*$S$31+$T$31)</f>
        <v>162.14060000000001</v>
      </c>
      <c r="P32" s="11">
        <f t="shared" si="1"/>
        <v>180.15588</v>
      </c>
    </row>
    <row r="33" spans="1:18" x14ac:dyDescent="0.15">
      <c r="A33" s="3" t="s">
        <v>303</v>
      </c>
      <c r="B33" s="3" t="s">
        <v>309</v>
      </c>
      <c r="C33" s="3" t="s">
        <v>307</v>
      </c>
      <c r="D33" s="3" t="s">
        <v>308</v>
      </c>
      <c r="E33" s="3" t="s">
        <v>306</v>
      </c>
      <c r="F33" s="3" t="s">
        <v>304</v>
      </c>
      <c r="G33" s="3" t="s">
        <v>305</v>
      </c>
      <c r="H33" s="3">
        <v>6</v>
      </c>
      <c r="I33" s="3">
        <v>14</v>
      </c>
      <c r="J33" s="3">
        <v>5</v>
      </c>
      <c r="K33" s="3">
        <v>1</v>
      </c>
      <c r="L33" s="3">
        <v>0</v>
      </c>
      <c r="M33" s="3">
        <v>0</v>
      </c>
      <c r="N33" s="3">
        <v>1</v>
      </c>
      <c r="O33" s="11">
        <f>P33-(2*$S$31+$T$31)</f>
        <v>162.16378</v>
      </c>
      <c r="P33" s="11">
        <f t="shared" si="1"/>
        <v>180.17905999999999</v>
      </c>
    </row>
    <row r="34" spans="1:18" x14ac:dyDescent="0.15">
      <c r="A34" s="3" t="s">
        <v>301</v>
      </c>
      <c r="B34" s="3" t="s">
        <v>312</v>
      </c>
      <c r="C34" s="3" t="s">
        <v>313</v>
      </c>
      <c r="D34" s="3" t="s">
        <v>300</v>
      </c>
      <c r="E34" s="3" t="s">
        <v>311</v>
      </c>
      <c r="F34" s="3" t="s">
        <v>310</v>
      </c>
      <c r="G34" s="3" t="s">
        <v>302</v>
      </c>
      <c r="H34" s="3">
        <v>5</v>
      </c>
      <c r="I34" s="3">
        <v>10</v>
      </c>
      <c r="J34" s="3">
        <v>5</v>
      </c>
      <c r="K34" s="3">
        <v>0</v>
      </c>
      <c r="L34" s="3">
        <v>0</v>
      </c>
      <c r="M34" s="3">
        <v>0</v>
      </c>
      <c r="N34" s="3">
        <v>0</v>
      </c>
      <c r="O34" s="11">
        <f>P34-(2*$S$31+$T$31)</f>
        <v>132.11462000000003</v>
      </c>
      <c r="P34" s="11">
        <f t="shared" si="1"/>
        <v>150.12990000000002</v>
      </c>
      <c r="R34" s="9" t="s">
        <v>325</v>
      </c>
    </row>
    <row r="35" spans="1:18" x14ac:dyDescent="0.15">
      <c r="R35" s="3">
        <v>1.4890000000000001</v>
      </c>
    </row>
    <row r="38" spans="1:18" x14ac:dyDescent="0.15">
      <c r="R38" s="15" t="s">
        <v>324</v>
      </c>
    </row>
    <row r="39" spans="1:18" x14ac:dyDescent="0.15">
      <c r="R39" s="3">
        <v>1400</v>
      </c>
    </row>
  </sheetData>
  <mergeCells count="6">
    <mergeCell ref="R24:T24"/>
    <mergeCell ref="R29:T29"/>
    <mergeCell ref="R1:T1"/>
    <mergeCell ref="R7:T7"/>
    <mergeCell ref="R13:T13"/>
    <mergeCell ref="R18:T18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1F4ADF-70F4-004E-BE81-40EC81D44ED5}">
  <dimension ref="A1:U168"/>
  <sheetViews>
    <sheetView tabSelected="1" topLeftCell="A95" zoomScale="90" zoomScaleNormal="90" workbookViewId="0">
      <selection activeCell="K147" sqref="K147"/>
    </sheetView>
  </sheetViews>
  <sheetFormatPr baseColWidth="10" defaultColWidth="10.83203125" defaultRowHeight="14" x14ac:dyDescent="0.15"/>
  <cols>
    <col min="1" max="1" width="12.5" style="4" customWidth="1"/>
    <col min="2" max="2" width="16.1640625" style="4" customWidth="1"/>
    <col min="3" max="3" width="28.1640625" style="4" customWidth="1"/>
    <col min="4" max="4" width="23.5" style="4" customWidth="1"/>
    <col min="5" max="5" width="27.33203125" style="4" customWidth="1"/>
    <col min="6" max="6" width="31.83203125" style="4" customWidth="1"/>
    <col min="7" max="7" width="23" style="4" customWidth="1"/>
    <col min="8" max="8" width="15.83203125" style="4" customWidth="1"/>
    <col min="9" max="9" width="32.1640625" style="4" customWidth="1"/>
    <col min="10" max="10" width="36.5" style="4" customWidth="1"/>
    <col min="11" max="11" width="30.33203125" style="4" customWidth="1"/>
    <col min="12" max="12" width="27.6640625" style="4" customWidth="1"/>
    <col min="13" max="14" width="18.1640625" style="4" customWidth="1"/>
    <col min="15" max="15" width="23" style="4" customWidth="1"/>
    <col min="16" max="16384" width="10.83203125" style="4"/>
  </cols>
  <sheetData>
    <row r="1" spans="1:8" x14ac:dyDescent="0.15">
      <c r="A1" s="37" t="s">
        <v>1</v>
      </c>
      <c r="B1" s="37" t="s">
        <v>2</v>
      </c>
      <c r="C1" s="37" t="s">
        <v>228</v>
      </c>
      <c r="D1" s="37" t="s">
        <v>229</v>
      </c>
      <c r="E1" s="37" t="s">
        <v>230</v>
      </c>
      <c r="F1" s="37" t="s">
        <v>231</v>
      </c>
      <c r="G1" s="37" t="s">
        <v>232</v>
      </c>
      <c r="H1" s="37" t="s">
        <v>162</v>
      </c>
    </row>
    <row r="2" spans="1:8" x14ac:dyDescent="0.15">
      <c r="A2" s="4">
        <v>1</v>
      </c>
      <c r="B2" s="4" t="s">
        <v>6</v>
      </c>
      <c r="C2" s="28">
        <f>'A. Protein'!C44</f>
        <v>0.53980454086567353</v>
      </c>
      <c r="D2" s="28">
        <f>'B. RNA'!C22</f>
        <v>0.19014762360136533</v>
      </c>
      <c r="E2" s="28">
        <f>'C. DNA'!C22</f>
        <v>1.3094299676190217E-2</v>
      </c>
      <c r="F2" s="28">
        <f>'D. Carbohydrate'!C32</f>
        <v>3.1200134311626694E-2</v>
      </c>
      <c r="G2" s="28">
        <f>'E. Lipid'!C37</f>
        <v>6.0464793799526149E-2</v>
      </c>
      <c r="H2" s="28">
        <f>SUM(C2:G2)</f>
        <v>0.83471139225438196</v>
      </c>
    </row>
    <row r="3" spans="1:8" x14ac:dyDescent="0.15">
      <c r="C3" s="28"/>
      <c r="D3" s="28"/>
      <c r="E3" s="28"/>
      <c r="F3" s="28"/>
      <c r="G3" s="28"/>
      <c r="H3" s="28"/>
    </row>
    <row r="5" spans="1:8" x14ac:dyDescent="0.15">
      <c r="A5" s="37" t="s">
        <v>332</v>
      </c>
      <c r="B5" s="37" t="s">
        <v>473</v>
      </c>
      <c r="C5" s="37" t="s">
        <v>333</v>
      </c>
      <c r="D5" s="37" t="s">
        <v>334</v>
      </c>
      <c r="E5" s="37" t="s">
        <v>373</v>
      </c>
    </row>
    <row r="6" spans="1:8" x14ac:dyDescent="0.15">
      <c r="A6" s="57" t="str">
        <f>'F. Supplementary'!A2</f>
        <v>Asp</v>
      </c>
      <c r="B6" s="57" t="s">
        <v>338</v>
      </c>
      <c r="C6" s="58">
        <f>('A. Protein'!C34+'A. Protein'!E34)/2</f>
        <v>2.6195707560436116E-2</v>
      </c>
      <c r="D6" s="58">
        <f>C6/(E6/1000)</f>
        <v>0.22962685447876521</v>
      </c>
      <c r="E6" s="44">
        <f>'F. Supplementary'!O2</f>
        <v>114.07946</v>
      </c>
    </row>
    <row r="7" spans="1:8" x14ac:dyDescent="0.15">
      <c r="A7" s="57" t="str">
        <f>'F. Supplementary'!A3</f>
        <v>Glu</v>
      </c>
      <c r="B7" s="57" t="s">
        <v>339</v>
      </c>
      <c r="C7" s="58">
        <f>('A. Protein'!D34+'A. Protein'!H34)/2</f>
        <v>2.4937803267588047E-2</v>
      </c>
      <c r="D7" s="58">
        <f t="shared" ref="D7:D36" si="0">C7/(E7/1000)</f>
        <v>0.19466531997701314</v>
      </c>
      <c r="E7" s="44">
        <f>'F. Supplementary'!O3</f>
        <v>128.10604000000001</v>
      </c>
    </row>
    <row r="8" spans="1:8" x14ac:dyDescent="0.15">
      <c r="A8" s="57" t="str">
        <f>'F. Supplementary'!A4</f>
        <v>Asn</v>
      </c>
      <c r="B8" s="57" t="s">
        <v>340</v>
      </c>
      <c r="C8" s="58">
        <f>('A. Protein'!C34+'A. Protein'!E34)/2</f>
        <v>2.6195707560436116E-2</v>
      </c>
      <c r="D8" s="58">
        <f t="shared" si="0"/>
        <v>0.22958020568530332</v>
      </c>
      <c r="E8" s="44">
        <f>'F. Supplementary'!O4</f>
        <v>114.10263999999999</v>
      </c>
    </row>
    <row r="9" spans="1:8" x14ac:dyDescent="0.15">
      <c r="A9" s="57" t="str">
        <f>'F. Supplementary'!A5</f>
        <v>His</v>
      </c>
      <c r="B9" s="57" t="s">
        <v>341</v>
      </c>
      <c r="C9" s="58">
        <f>'A. Protein'!F34</f>
        <v>1.2464980817764983E-2</v>
      </c>
      <c r="D9" s="58">
        <f t="shared" si="0"/>
        <v>9.0892855918194862E-2</v>
      </c>
      <c r="E9" s="44">
        <f>'F. Supplementary'!O5</f>
        <v>137.13928000000001</v>
      </c>
    </row>
    <row r="10" spans="1:8" x14ac:dyDescent="0.15">
      <c r="A10" s="57" t="str">
        <f>'F. Supplementary'!A6</f>
        <v>Ser</v>
      </c>
      <c r="B10" s="57" t="s">
        <v>342</v>
      </c>
      <c r="C10" s="58">
        <f>'A. Protein'!G34</f>
        <v>2.0882286568572567E-2</v>
      </c>
      <c r="D10" s="58">
        <f t="shared" si="0"/>
        <v>0.23981320698474307</v>
      </c>
      <c r="E10" s="44">
        <f>'F. Supplementary'!O6</f>
        <v>87.077299999999994</v>
      </c>
    </row>
    <row r="11" spans="1:8" x14ac:dyDescent="0.15">
      <c r="A11" s="57" t="str">
        <f>'F. Supplementary'!A7</f>
        <v>Gln</v>
      </c>
      <c r="B11" s="57" t="s">
        <v>343</v>
      </c>
      <c r="C11" s="58">
        <f>('A. Protein'!D34+'A. Protein'!H34)/2</f>
        <v>2.4937803267588047E-2</v>
      </c>
      <c r="D11" s="58">
        <f t="shared" si="0"/>
        <v>0.19463010285700674</v>
      </c>
      <c r="E11" s="44">
        <f>'F. Supplementary'!O7</f>
        <v>128.12922</v>
      </c>
    </row>
    <row r="12" spans="1:8" x14ac:dyDescent="0.15">
      <c r="A12" s="57" t="str">
        <f>'F. Supplementary'!A8</f>
        <v>Gly</v>
      </c>
      <c r="B12" s="57" t="s">
        <v>344</v>
      </c>
      <c r="C12" s="58">
        <f>'A. Protein'!I34</f>
        <v>2.5088113209711705E-2</v>
      </c>
      <c r="D12" s="58">
        <f t="shared" si="0"/>
        <v>0.43974641094564876</v>
      </c>
      <c r="E12" s="44">
        <f>'F. Supplementary'!O8</f>
        <v>57.05131999999999</v>
      </c>
    </row>
    <row r="13" spans="1:8" x14ac:dyDescent="0.15">
      <c r="A13" s="57" t="str">
        <f>'F. Supplementary'!A9</f>
        <v>Arg</v>
      </c>
      <c r="B13" s="57" t="s">
        <v>345</v>
      </c>
      <c r="C13" s="58">
        <f>'A. Protein'!J34</f>
        <v>5.1843997663915627E-2</v>
      </c>
      <c r="D13" s="58">
        <f t="shared" si="0"/>
        <v>0.32980980820923667</v>
      </c>
      <c r="E13" s="44">
        <f>'F. Supplementary'!O9</f>
        <v>157.19362000000001</v>
      </c>
    </row>
    <row r="14" spans="1:8" x14ac:dyDescent="0.15">
      <c r="A14" s="57" t="str">
        <f>'F. Supplementary'!A10</f>
        <v>Thr</v>
      </c>
      <c r="B14" s="57" t="s">
        <v>346</v>
      </c>
      <c r="C14" s="58">
        <f>'A. Protein'!K34</f>
        <v>2.7640355856357979E-2</v>
      </c>
      <c r="D14" s="58">
        <f t="shared" si="0"/>
        <v>0.2733857084056317</v>
      </c>
      <c r="E14" s="44">
        <f>'F. Supplementary'!O10</f>
        <v>101.10387999999999</v>
      </c>
    </row>
    <row r="15" spans="1:8" x14ac:dyDescent="0.15">
      <c r="A15" s="57" t="str">
        <f>'F. Supplementary'!A11</f>
        <v>Ala</v>
      </c>
      <c r="B15" s="57" t="s">
        <v>347</v>
      </c>
      <c r="C15" s="58">
        <f>'A. Protein'!L34</f>
        <v>4.5638895974601988E-2</v>
      </c>
      <c r="D15" s="58">
        <f t="shared" si="0"/>
        <v>0.64209685393915683</v>
      </c>
      <c r="E15" s="44">
        <f>'F. Supplementary'!O11</f>
        <v>71.077899999999985</v>
      </c>
    </row>
    <row r="16" spans="1:8" x14ac:dyDescent="0.15">
      <c r="A16" s="57" t="str">
        <f>'F. Supplementary'!A12</f>
        <v>Tyr</v>
      </c>
      <c r="B16" s="57" t="s">
        <v>348</v>
      </c>
      <c r="C16" s="58">
        <f>'A. Protein'!M34</f>
        <v>1.6277456852333571E-2</v>
      </c>
      <c r="D16" s="58">
        <f t="shared" si="0"/>
        <v>9.9755663718023233E-2</v>
      </c>
      <c r="E16" s="44">
        <f>'F. Supplementary'!O12</f>
        <v>163.17326</v>
      </c>
    </row>
    <row r="17" spans="1:5" x14ac:dyDescent="0.15">
      <c r="A17" s="57" t="str">
        <f>'F. Supplementary'!A13</f>
        <v>Met</v>
      </c>
      <c r="B17" s="57" t="s">
        <v>349</v>
      </c>
      <c r="C17" s="58">
        <f>'A. Protein'!U34</f>
        <v>1.7571141603419473E-2</v>
      </c>
      <c r="D17" s="58">
        <f t="shared" si="0"/>
        <v>0.13393040616783364</v>
      </c>
      <c r="E17" s="44">
        <f>'F. Supplementary'!O13</f>
        <v>131.19606000000002</v>
      </c>
    </row>
    <row r="18" spans="1:5" x14ac:dyDescent="0.15">
      <c r="A18" s="57" t="str">
        <f>'F. Supplementary'!A14</f>
        <v>Val</v>
      </c>
      <c r="B18" s="57" t="s">
        <v>350</v>
      </c>
      <c r="C18" s="58">
        <f>'A. Protein'!N34</f>
        <v>3.331905406949396E-2</v>
      </c>
      <c r="D18" s="58">
        <f t="shared" si="0"/>
        <v>0.33611114487723587</v>
      </c>
      <c r="E18" s="44">
        <f>'F. Supplementary'!O14</f>
        <v>99.131059999999991</v>
      </c>
    </row>
    <row r="19" spans="1:5" x14ac:dyDescent="0.15">
      <c r="A19" s="57" t="str">
        <f>'F. Supplementary'!A15</f>
        <v>Phe</v>
      </c>
      <c r="B19" s="57" t="s">
        <v>351</v>
      </c>
      <c r="C19" s="58">
        <f>'A. Protein'!O34</f>
        <v>2.8369648760872477E-2</v>
      </c>
      <c r="D19" s="58">
        <f t="shared" si="0"/>
        <v>0.19276282324097824</v>
      </c>
      <c r="E19" s="44">
        <f>'F. Supplementary'!O15</f>
        <v>147.17385999999999</v>
      </c>
    </row>
    <row r="20" spans="1:5" x14ac:dyDescent="0.15">
      <c r="A20" s="57" t="str">
        <f>'F. Supplementary'!A16</f>
        <v>Ile</v>
      </c>
      <c r="B20" s="57" t="s">
        <v>352</v>
      </c>
      <c r="C20" s="58">
        <f>'A. Protein'!P34</f>
        <v>2.6098077927011538E-2</v>
      </c>
      <c r="D20" s="58">
        <f t="shared" si="0"/>
        <v>0.23063469622565066</v>
      </c>
      <c r="E20" s="44">
        <f>'F. Supplementary'!O16</f>
        <v>113.15764</v>
      </c>
    </row>
    <row r="21" spans="1:5" x14ac:dyDescent="0.15">
      <c r="A21" s="57" t="str">
        <f>'F. Supplementary'!A17</f>
        <v>Leu</v>
      </c>
      <c r="B21" s="57" t="s">
        <v>353</v>
      </c>
      <c r="C21" s="58">
        <f>'A. Protein'!Q34</f>
        <v>4.9595323304468364E-2</v>
      </c>
      <c r="D21" s="58">
        <f t="shared" si="0"/>
        <v>0.4382852391095145</v>
      </c>
      <c r="E21" s="44">
        <f>'F. Supplementary'!O17</f>
        <v>113.15764</v>
      </c>
    </row>
    <row r="22" spans="1:5" x14ac:dyDescent="0.15">
      <c r="A22" s="57" t="str">
        <f>'F. Supplementary'!A18</f>
        <v>Lys</v>
      </c>
      <c r="B22" s="57" t="s">
        <v>354</v>
      </c>
      <c r="C22" s="58">
        <f>'A. Protein'!R34</f>
        <v>3.598137333582594E-2</v>
      </c>
      <c r="D22" s="58">
        <f t="shared" si="0"/>
        <v>0.27853624444846076</v>
      </c>
      <c r="E22" s="44">
        <f>'F. Supplementary'!O18</f>
        <v>129.18022000000002</v>
      </c>
    </row>
    <row r="23" spans="1:5" x14ac:dyDescent="0.15">
      <c r="A23" s="57" t="str">
        <f>'F. Supplementary'!A19</f>
        <v>Pro</v>
      </c>
      <c r="B23" s="57" t="s">
        <v>355</v>
      </c>
      <c r="C23" s="58">
        <f>'A. Protein'!S34</f>
        <v>2.4516089393181097E-2</v>
      </c>
      <c r="D23" s="58">
        <f t="shared" si="0"/>
        <v>0.25244343256307716</v>
      </c>
      <c r="E23" s="44">
        <f>'F. Supplementary'!O19</f>
        <v>97.115179999999995</v>
      </c>
    </row>
    <row r="24" spans="1:5" x14ac:dyDescent="0.15">
      <c r="A24" s="57" t="str">
        <f>'F. Supplementary'!A20</f>
        <v>Cys</v>
      </c>
      <c r="B24" s="57" t="s">
        <v>356</v>
      </c>
      <c r="C24" s="58">
        <f>'A. Protein'!T34</f>
        <v>1.0322352347855779E-2</v>
      </c>
      <c r="D24" s="58">
        <f t="shared" si="0"/>
        <v>0.10007816677498675</v>
      </c>
      <c r="E24" s="44">
        <f>'F. Supplementary'!O20</f>
        <v>103.14289999999998</v>
      </c>
    </row>
    <row r="25" spans="1:5" x14ac:dyDescent="0.15">
      <c r="A25" s="57" t="str">
        <f>'F. Supplementary'!A21</f>
        <v>Trp</v>
      </c>
      <c r="B25" s="57" t="s">
        <v>357</v>
      </c>
      <c r="C25" s="58">
        <f>'A. Protein'!V34</f>
        <v>1.1928371524238155E-2</v>
      </c>
      <c r="D25" s="58">
        <f t="shared" si="0"/>
        <v>6.4058739756791411E-2</v>
      </c>
      <c r="E25" s="44">
        <f>'F. Supplementary'!O21</f>
        <v>186.2099</v>
      </c>
    </row>
    <row r="26" spans="1:5" x14ac:dyDescent="0.15">
      <c r="A26" s="57" t="str">
        <f>'F. Supplementary'!A22</f>
        <v>ATP</v>
      </c>
      <c r="B26" s="57" t="s">
        <v>358</v>
      </c>
      <c r="C26" s="58">
        <f>'B. RNA'!C27</f>
        <v>4.9671898268671508E-2</v>
      </c>
      <c r="D26" s="58">
        <f t="shared" si="0"/>
        <v>0.15134735165151575</v>
      </c>
      <c r="E26" s="44">
        <f>'F. Supplementary'!O22</f>
        <v>328.19800099999998</v>
      </c>
    </row>
    <row r="27" spans="1:5" x14ac:dyDescent="0.15">
      <c r="A27" s="57" t="str">
        <f>'F. Supplementary'!A23</f>
        <v>UTP</v>
      </c>
      <c r="B27" s="57" t="s">
        <v>359</v>
      </c>
      <c r="C27" s="58">
        <f>'B. RNA'!D27</f>
        <v>3.651917682525023E-2</v>
      </c>
      <c r="D27" s="58">
        <f t="shared" si="0"/>
        <v>0.11967298751859035</v>
      </c>
      <c r="E27" s="44">
        <f>'F. Supplementary'!O23</f>
        <v>305.15806099999998</v>
      </c>
    </row>
    <row r="28" spans="1:5" x14ac:dyDescent="0.15">
      <c r="A28" s="57" t="str">
        <f>'F. Supplementary'!A24</f>
        <v>GTP</v>
      </c>
      <c r="B28" s="57" t="s">
        <v>360</v>
      </c>
      <c r="C28" s="58">
        <f>'B. RNA'!E27</f>
        <v>6.3786890880043245E-2</v>
      </c>
      <c r="D28" s="58">
        <f t="shared" si="0"/>
        <v>0.18532066394087399</v>
      </c>
      <c r="E28" s="44">
        <f>'F. Supplementary'!O24</f>
        <v>344.19740100000001</v>
      </c>
    </row>
    <row r="29" spans="1:5" x14ac:dyDescent="0.15">
      <c r="A29" s="57" t="str">
        <f>'F. Supplementary'!A25</f>
        <v>CTP</v>
      </c>
      <c r="B29" s="57" t="s">
        <v>361</v>
      </c>
      <c r="C29" s="58">
        <f>'B. RNA'!F27</f>
        <v>4.0169657627400317E-2</v>
      </c>
      <c r="D29" s="58">
        <f t="shared" si="0"/>
        <v>0.13206174735040374</v>
      </c>
      <c r="E29" s="44">
        <f>'F. Supplementary'!O25</f>
        <v>304.17330100000004</v>
      </c>
    </row>
    <row r="30" spans="1:5" x14ac:dyDescent="0.15">
      <c r="A30" s="57" t="str">
        <f>'F. Supplementary'!A27</f>
        <v>dATP</v>
      </c>
      <c r="B30" s="57" t="s">
        <v>363</v>
      </c>
      <c r="C30" s="58">
        <f>'C. DNA'!C27</f>
        <v>3.2663312025443853E-3</v>
      </c>
      <c r="D30" s="58">
        <f t="shared" si="0"/>
        <v>1.0462350542513757E-2</v>
      </c>
      <c r="E30" s="44">
        <f>'F. Supplementary'!O27</f>
        <v>312.19860099999994</v>
      </c>
    </row>
    <row r="31" spans="1:5" x14ac:dyDescent="0.15">
      <c r="A31" s="57" t="str">
        <f>'F. Supplementary'!A28</f>
        <v>dTTP</v>
      </c>
      <c r="B31" s="57" t="s">
        <v>364</v>
      </c>
      <c r="C31" s="58">
        <f>'C. DNA'!D27</f>
        <v>3.1720302706585144E-3</v>
      </c>
      <c r="D31" s="58">
        <f t="shared" si="0"/>
        <v>1.0462350542513758E-2</v>
      </c>
      <c r="E31" s="44">
        <f>'F. Supplementary'!O28</f>
        <v>303.18524100000002</v>
      </c>
    </row>
    <row r="32" spans="1:5" x14ac:dyDescent="0.15">
      <c r="A32" s="57" t="str">
        <f>'F. Supplementary'!A29</f>
        <v>dGTP</v>
      </c>
      <c r="B32" s="57" t="s">
        <v>365</v>
      </c>
      <c r="C32" s="58">
        <f>'C. DNA'!E27</f>
        <v>3.5440707240414903E-3</v>
      </c>
      <c r="D32" s="58">
        <f t="shared" si="0"/>
        <v>1.0798574985962485E-2</v>
      </c>
      <c r="E32" s="44">
        <f>'F. Supplementary'!O29</f>
        <v>328.19800099999998</v>
      </c>
    </row>
    <row r="33" spans="1:7" x14ac:dyDescent="0.15">
      <c r="A33" s="57" t="str">
        <f>'F. Supplementary'!A30</f>
        <v>dCTP</v>
      </c>
      <c r="B33" s="57" t="s">
        <v>366</v>
      </c>
      <c r="C33" s="58">
        <f>'C. DNA'!F27</f>
        <v>3.1118674789458291E-3</v>
      </c>
      <c r="D33" s="58">
        <f t="shared" si="0"/>
        <v>1.0798574985962484E-2</v>
      </c>
      <c r="E33" s="44">
        <f>'F. Supplementary'!O30</f>
        <v>288.173901</v>
      </c>
    </row>
    <row r="34" spans="1:7" x14ac:dyDescent="0.15">
      <c r="A34" s="57" t="str">
        <f>'F. Supplementary'!A31</f>
        <v>alpha-D-glucose</v>
      </c>
      <c r="B34" s="57" t="s">
        <v>368</v>
      </c>
      <c r="C34" s="58">
        <f>'D. Carbohydrate'!C22</f>
        <v>2.235004245582585E-2</v>
      </c>
      <c r="D34" s="58">
        <f t="shared" si="0"/>
        <v>0.13784359041366476</v>
      </c>
      <c r="E34" s="44">
        <f>'F. Supplementary'!O31</f>
        <v>162.14060000000001</v>
      </c>
    </row>
    <row r="35" spans="1:7" x14ac:dyDescent="0.15">
      <c r="A35" s="57" t="str">
        <f>'F. Supplementary'!A32</f>
        <v>alpha-D-galactose</v>
      </c>
      <c r="B35" s="57" t="s">
        <v>369</v>
      </c>
      <c r="C35" s="58">
        <f>'D. Carbohydrate'!E22</f>
        <v>3.6000068385222844E-3</v>
      </c>
      <c r="D35" s="58">
        <f t="shared" si="0"/>
        <v>2.220299442904667E-2</v>
      </c>
      <c r="E35" s="44">
        <f>'F. Supplementary'!O32</f>
        <v>162.14060000000001</v>
      </c>
    </row>
    <row r="36" spans="1:7" x14ac:dyDescent="0.15">
      <c r="A36" s="57" t="str">
        <f>'F. Supplementary'!A33</f>
        <v>D-glucosamine</v>
      </c>
      <c r="B36" s="57" t="s">
        <v>370</v>
      </c>
      <c r="C36" s="58">
        <f>'D. Carbohydrate'!J22</f>
        <v>5.2500850172785525E-3</v>
      </c>
      <c r="D36" s="58">
        <f t="shared" si="0"/>
        <v>3.2375201276626339E-2</v>
      </c>
      <c r="E36" s="44">
        <f>'F. Supplementary'!O33</f>
        <v>162.16378</v>
      </c>
    </row>
    <row r="37" spans="1:7" x14ac:dyDescent="0.15">
      <c r="A37" s="57"/>
      <c r="B37" s="57"/>
      <c r="C37" s="58"/>
      <c r="D37" s="58"/>
      <c r="E37" s="44"/>
    </row>
    <row r="38" spans="1:7" x14ac:dyDescent="0.15">
      <c r="C38" s="44"/>
      <c r="D38" s="44"/>
      <c r="E38" s="44"/>
    </row>
    <row r="39" spans="1:7" x14ac:dyDescent="0.15">
      <c r="A39" s="54" t="s">
        <v>327</v>
      </c>
      <c r="B39" s="37" t="s">
        <v>473</v>
      </c>
      <c r="C39" s="37" t="s">
        <v>333</v>
      </c>
      <c r="D39" s="37" t="s">
        <v>334</v>
      </c>
      <c r="E39" s="37" t="s">
        <v>373</v>
      </c>
      <c r="F39" s="56" t="s">
        <v>474</v>
      </c>
      <c r="G39" s="56" t="s">
        <v>475</v>
      </c>
    </row>
    <row r="40" spans="1:7" x14ac:dyDescent="0.15">
      <c r="A40" s="53" t="s">
        <v>372</v>
      </c>
      <c r="B40" s="4" t="s">
        <v>371</v>
      </c>
      <c r="C40" s="44">
        <f>E40*D40</f>
        <v>3.0559721440000003E-2</v>
      </c>
      <c r="D40" s="44">
        <v>4.4164000000000002E-2</v>
      </c>
      <c r="E40" s="44">
        <v>0.69196000000000002</v>
      </c>
      <c r="F40" s="55">
        <f>(C40/SUM($C$40:$C$51))*$G$2</f>
        <v>1.9767326375562149E-2</v>
      </c>
      <c r="G40" s="55">
        <f>F40/E40</f>
        <v>2.8567151823172075E-2</v>
      </c>
    </row>
    <row r="41" spans="1:7" x14ac:dyDescent="0.15">
      <c r="A41" s="53" t="s">
        <v>375</v>
      </c>
      <c r="B41" s="4" t="s">
        <v>374</v>
      </c>
      <c r="C41" s="44">
        <f t="shared" ref="C41:C51" si="1">E41*D41</f>
        <v>2.3630051999999999E-2</v>
      </c>
      <c r="D41" s="44">
        <v>3.4349999999999999E-2</v>
      </c>
      <c r="E41" s="44">
        <v>0.68791999999999998</v>
      </c>
      <c r="F41" s="55">
        <f>(C41/SUM($C$40:$C$51))*$G$2</f>
        <v>1.5284921725238902E-2</v>
      </c>
      <c r="G41" s="55">
        <f>F41/E41</f>
        <v>2.2219039605243199E-2</v>
      </c>
    </row>
    <row r="42" spans="1:7" x14ac:dyDescent="0.15">
      <c r="A42" s="4" t="s">
        <v>377</v>
      </c>
      <c r="B42" s="4" t="s">
        <v>376</v>
      </c>
      <c r="C42" s="44">
        <f t="shared" si="1"/>
        <v>1.3172307120000001E-2</v>
      </c>
      <c r="D42" s="44">
        <v>1.7704000000000001E-2</v>
      </c>
      <c r="E42" s="44">
        <v>0.74402999999999997</v>
      </c>
      <c r="F42" s="55">
        <f>(C42/SUM($C$40:$C$51))*$G$2</f>
        <v>8.5204079648240772E-3</v>
      </c>
      <c r="G42" s="55">
        <f>F42/E42</f>
        <v>1.1451699480967269E-2</v>
      </c>
    </row>
    <row r="43" spans="1:7" x14ac:dyDescent="0.15">
      <c r="A43" s="4" t="s">
        <v>379</v>
      </c>
      <c r="B43" s="4" t="s">
        <v>378</v>
      </c>
      <c r="C43" s="44">
        <f t="shared" si="1"/>
        <v>7.6520540400000009E-3</v>
      </c>
      <c r="D43" s="44">
        <v>1.0599000000000001E-2</v>
      </c>
      <c r="E43" s="44">
        <v>0.72196000000000005</v>
      </c>
      <c r="F43" s="55">
        <f>(C43/SUM($C$40:$C$51))*$G$2</f>
        <v>4.9496737052757284E-3</v>
      </c>
      <c r="G43" s="55">
        <f>F43/E43</f>
        <v>6.8558835742641251E-3</v>
      </c>
    </row>
    <row r="44" spans="1:7" x14ac:dyDescent="0.15">
      <c r="A44" s="4" t="s">
        <v>381</v>
      </c>
      <c r="B44" s="4" t="s">
        <v>380</v>
      </c>
      <c r="C44" s="44">
        <f t="shared" si="1"/>
        <v>5.9186149199999998E-3</v>
      </c>
      <c r="D44" s="44">
        <v>8.2439999999999996E-3</v>
      </c>
      <c r="E44" s="44">
        <v>0.71792999999999996</v>
      </c>
      <c r="F44" s="55">
        <f>(C44/SUM($C$40:$C$51))*$G$2</f>
        <v>3.8284116249101404E-3</v>
      </c>
      <c r="G44" s="55">
        <f>F44/E44</f>
        <v>5.3325695052583687E-3</v>
      </c>
    </row>
    <row r="45" spans="1:7" x14ac:dyDescent="0.15">
      <c r="A45" s="4" t="s">
        <v>383</v>
      </c>
      <c r="B45" s="4" t="s">
        <v>382</v>
      </c>
      <c r="C45" s="44">
        <f t="shared" si="1"/>
        <v>3.2888534700000003E-3</v>
      </c>
      <c r="D45" s="44">
        <v>4.2490000000000002E-3</v>
      </c>
      <c r="E45" s="44">
        <v>0.77403</v>
      </c>
      <c r="F45" s="55">
        <f>(C45/SUM($C$40:$C$51))*$G$2</f>
        <v>2.1273701748405109E-3</v>
      </c>
      <c r="G45" s="55">
        <f>F45/E45</f>
        <v>2.7484337491318306E-3</v>
      </c>
    </row>
    <row r="46" spans="1:7" x14ac:dyDescent="0.15">
      <c r="A46" s="4" t="s">
        <v>385</v>
      </c>
      <c r="B46" s="4" t="s">
        <v>384</v>
      </c>
      <c r="C46" s="44">
        <f t="shared" si="1"/>
        <v>1.6259375999999999E-4</v>
      </c>
      <c r="D46" s="44">
        <v>2.23E-4</v>
      </c>
      <c r="E46" s="44">
        <v>0.72911999999999999</v>
      </c>
      <c r="F46" s="55">
        <f>(C46/SUM($C$40:$C$51))*$G$2</f>
        <v>1.0517255292592163E-4</v>
      </c>
      <c r="G46" s="55">
        <f>F46/E46</f>
        <v>1.4424587574874044E-4</v>
      </c>
    </row>
    <row r="47" spans="1:7" x14ac:dyDescent="0.15">
      <c r="A47" s="4" t="s">
        <v>419</v>
      </c>
      <c r="B47" s="4" t="s">
        <v>420</v>
      </c>
      <c r="C47" s="44">
        <f t="shared" si="1"/>
        <v>1.6036599000000002E-4</v>
      </c>
      <c r="D47" s="44">
        <v>2.23E-4</v>
      </c>
      <c r="E47" s="44">
        <v>0.71913000000000005</v>
      </c>
      <c r="F47" s="55">
        <f>(C47/SUM($C$40:$C$51))*$G$2</f>
        <v>1.0373153662719173E-4</v>
      </c>
      <c r="G47" s="55">
        <f>F47/E47</f>
        <v>1.4424587574874044E-4</v>
      </c>
    </row>
    <row r="48" spans="1:7" x14ac:dyDescent="0.15">
      <c r="A48" s="4" t="s">
        <v>418</v>
      </c>
      <c r="B48" s="4" t="s">
        <v>417</v>
      </c>
      <c r="C48" s="44">
        <f t="shared" si="1"/>
        <v>1.5723729999999998E-4</v>
      </c>
      <c r="D48" s="44">
        <v>2.23E-4</v>
      </c>
      <c r="E48" s="44">
        <v>0.70509999999999995</v>
      </c>
      <c r="F48" s="55">
        <f>(C48/SUM($C$40:$C$51))*$G$2</f>
        <v>1.0170776699043687E-4</v>
      </c>
      <c r="G48" s="55">
        <f>F48/E48</f>
        <v>1.4424587574874044E-4</v>
      </c>
    </row>
    <row r="49" spans="1:21" x14ac:dyDescent="0.15">
      <c r="A49" s="4" t="s">
        <v>387</v>
      </c>
      <c r="B49" s="4" t="s">
        <v>386</v>
      </c>
      <c r="C49" s="44">
        <f t="shared" si="1"/>
        <v>3.9797875199999999E-3</v>
      </c>
      <c r="D49" s="44">
        <v>2.944E-3</v>
      </c>
      <c r="E49" s="44">
        <v>1.3518300000000001</v>
      </c>
      <c r="F49" s="55">
        <f>(C49/SUM($C$40:$C$51))*$G$2</f>
        <v>2.5742956776516049E-3</v>
      </c>
      <c r="G49" s="55">
        <f>F49/E49</f>
        <v>1.9043042968802325E-3</v>
      </c>
    </row>
    <row r="50" spans="1:21" x14ac:dyDescent="0.15">
      <c r="A50" s="4" t="s">
        <v>390</v>
      </c>
      <c r="B50" s="4" t="s">
        <v>388</v>
      </c>
      <c r="C50" s="44">
        <f t="shared" si="1"/>
        <v>3.0772104000000001E-3</v>
      </c>
      <c r="D50" s="44">
        <v>2.2899999999999999E-3</v>
      </c>
      <c r="E50" s="44">
        <v>1.3437600000000001</v>
      </c>
      <c r="F50" s="55">
        <f>(C50/SUM($C$40:$C$51))*$G$2</f>
        <v>1.9904704439961071E-3</v>
      </c>
      <c r="G50" s="55">
        <f>F50/E50</f>
        <v>1.4812693070162134E-3</v>
      </c>
    </row>
    <row r="51" spans="1:21" x14ac:dyDescent="0.15">
      <c r="A51" s="4" t="s">
        <v>391</v>
      </c>
      <c r="B51" s="4" t="s">
        <v>389</v>
      </c>
      <c r="C51" s="44">
        <f t="shared" si="1"/>
        <v>1.7180446000000002E-3</v>
      </c>
      <c r="D51" s="44">
        <v>1.1800000000000001E-3</v>
      </c>
      <c r="E51" s="44">
        <v>1.45597</v>
      </c>
      <c r="F51" s="55">
        <f>(C51/SUM($C$40:$C$51))*$G$2</f>
        <v>1.1113042506833834E-3</v>
      </c>
      <c r="G51" s="55">
        <f>F51/E51</f>
        <v>7.6327414073324546E-4</v>
      </c>
    </row>
    <row r="52" spans="1:21" x14ac:dyDescent="0.15">
      <c r="C52" s="44"/>
      <c r="D52" s="44"/>
      <c r="E52" s="44"/>
    </row>
    <row r="53" spans="1:21" x14ac:dyDescent="0.15">
      <c r="C53" s="44"/>
      <c r="D53" s="44"/>
      <c r="E53" s="44"/>
      <c r="F53" s="44"/>
      <c r="G53" s="44"/>
      <c r="H53" s="65" t="s">
        <v>416</v>
      </c>
      <c r="I53" s="76"/>
      <c r="J53" s="76"/>
      <c r="K53" s="76"/>
      <c r="L53" s="66"/>
    </row>
    <row r="54" spans="1:21" x14ac:dyDescent="0.15">
      <c r="A54" s="54" t="s">
        <v>392</v>
      </c>
      <c r="B54" s="37" t="s">
        <v>473</v>
      </c>
      <c r="C54" s="37" t="s">
        <v>333</v>
      </c>
      <c r="D54" s="37" t="s">
        <v>334</v>
      </c>
      <c r="E54" s="37" t="s">
        <v>373</v>
      </c>
      <c r="F54" s="37" t="s">
        <v>474</v>
      </c>
      <c r="G54" s="37" t="s">
        <v>475</v>
      </c>
      <c r="H54" s="27" t="s">
        <v>412</v>
      </c>
      <c r="I54" s="27" t="s">
        <v>411</v>
      </c>
      <c r="J54" s="27" t="s">
        <v>413</v>
      </c>
      <c r="K54" s="27" t="s">
        <v>414</v>
      </c>
      <c r="L54" s="27" t="s">
        <v>415</v>
      </c>
    </row>
    <row r="55" spans="1:21" x14ac:dyDescent="0.15">
      <c r="A55" s="53" t="s">
        <v>394</v>
      </c>
      <c r="B55" s="4" t="s">
        <v>393</v>
      </c>
      <c r="C55" s="44">
        <f>D55*E55</f>
        <v>3.3998880629999999E-2</v>
      </c>
      <c r="D55" s="44">
        <v>8.1510000000000003E-3</v>
      </c>
      <c r="E55" s="44">
        <v>4.1711299999999998</v>
      </c>
      <c r="F55" s="55">
        <f>G55*E55</f>
        <v>9.2611576152829431E-2</v>
      </c>
      <c r="G55" s="55">
        <f>D35</f>
        <v>2.220299442904667E-2</v>
      </c>
      <c r="H55" s="4">
        <v>0</v>
      </c>
      <c r="I55" s="4">
        <v>3</v>
      </c>
      <c r="J55" s="4">
        <v>4</v>
      </c>
      <c r="K55" s="4">
        <v>1</v>
      </c>
      <c r="L55" s="4">
        <v>2</v>
      </c>
    </row>
    <row r="56" spans="1:21" x14ac:dyDescent="0.15">
      <c r="C56" s="44"/>
      <c r="D56" s="44"/>
      <c r="F56" s="55"/>
      <c r="G56" s="55"/>
    </row>
    <row r="57" spans="1:21" x14ac:dyDescent="0.15">
      <c r="C57" s="44"/>
      <c r="D57" s="44"/>
      <c r="E57" s="44"/>
      <c r="F57" s="44"/>
      <c r="G57" s="44"/>
      <c r="H57" s="65" t="s">
        <v>416</v>
      </c>
      <c r="I57" s="76"/>
      <c r="J57" s="76"/>
      <c r="K57" s="76"/>
      <c r="L57" s="66"/>
      <c r="T57" s="55"/>
      <c r="U57" s="55"/>
    </row>
    <row r="58" spans="1:21" x14ac:dyDescent="0.15">
      <c r="A58" s="54" t="s">
        <v>483</v>
      </c>
      <c r="B58" s="37" t="s">
        <v>473</v>
      </c>
      <c r="C58" s="37" t="s">
        <v>333</v>
      </c>
      <c r="D58" s="37" t="s">
        <v>334</v>
      </c>
      <c r="E58" s="37" t="s">
        <v>373</v>
      </c>
      <c r="F58" s="56" t="s">
        <v>474</v>
      </c>
      <c r="G58" s="56" t="s">
        <v>475</v>
      </c>
      <c r="H58" s="27" t="s">
        <v>406</v>
      </c>
      <c r="I58" s="27" t="s">
        <v>407</v>
      </c>
      <c r="J58" s="27" t="s">
        <v>408</v>
      </c>
      <c r="K58" s="27" t="s">
        <v>409</v>
      </c>
      <c r="L58" s="77" t="s">
        <v>410</v>
      </c>
    </row>
    <row r="59" spans="1:21" x14ac:dyDescent="0.15">
      <c r="A59" s="4" t="s">
        <v>397</v>
      </c>
      <c r="B59" s="4" t="s">
        <v>396</v>
      </c>
      <c r="C59" s="44">
        <f>D59*E59</f>
        <v>2.2832854500000003E-3</v>
      </c>
      <c r="D59" s="44">
        <v>1.3450000000000001E-3</v>
      </c>
      <c r="E59" s="44">
        <v>1.6976100000000001</v>
      </c>
      <c r="F59" s="55">
        <f>G59*E59</f>
        <v>2.7476147047183447E-3</v>
      </c>
      <c r="G59" s="55">
        <f>($D$36*(1/H59))*(D59/SUM($D$59:$D$63))</f>
        <v>1.6185193918027961E-3</v>
      </c>
      <c r="H59" s="4">
        <v>2</v>
      </c>
      <c r="I59" s="4">
        <v>2</v>
      </c>
      <c r="J59" s="4">
        <v>2</v>
      </c>
      <c r="K59" s="4">
        <v>2</v>
      </c>
      <c r="L59" s="4">
        <v>2</v>
      </c>
    </row>
    <row r="60" spans="1:21" x14ac:dyDescent="0.15">
      <c r="A60" s="4" t="s">
        <v>399</v>
      </c>
      <c r="B60" s="4" t="s">
        <v>398</v>
      </c>
      <c r="C60" s="44">
        <f t="shared" ref="C60:C63" si="2">D60*E60</f>
        <v>1.0591553499999999E-3</v>
      </c>
      <c r="D60" s="44">
        <v>6.0499999999999996E-4</v>
      </c>
      <c r="E60" s="44">
        <v>1.7506699999999999</v>
      </c>
      <c r="F60" s="55">
        <f>G60*E60</f>
        <v>1.274545333016117E-3</v>
      </c>
      <c r="G60" s="55">
        <f>($D$36*(1/H60))*(D60/SUM($D$59:$D$63))</f>
        <v>7.2803288627560714E-4</v>
      </c>
      <c r="H60" s="4">
        <v>2</v>
      </c>
      <c r="I60" s="4">
        <v>2</v>
      </c>
      <c r="J60" s="4">
        <v>3</v>
      </c>
      <c r="K60" s="4">
        <v>2</v>
      </c>
      <c r="L60" s="4">
        <v>2</v>
      </c>
    </row>
    <row r="61" spans="1:21" x14ac:dyDescent="0.15">
      <c r="A61" s="4" t="s">
        <v>401</v>
      </c>
      <c r="B61" s="4" t="s">
        <v>400</v>
      </c>
      <c r="C61" s="44">
        <f t="shared" si="2"/>
        <v>9.8997485600000011E-3</v>
      </c>
      <c r="D61" s="44">
        <v>5.3810000000000004E-3</v>
      </c>
      <c r="E61" s="44">
        <v>1.8397600000000001</v>
      </c>
      <c r="F61" s="55">
        <f>G61*E61</f>
        <v>1.1912962838908407E-2</v>
      </c>
      <c r="G61" s="55">
        <f>($D$36*(1/H61))*(D61/SUM($D$59:$D$63))</f>
        <v>6.4752809273537892E-3</v>
      </c>
      <c r="H61" s="4">
        <v>2</v>
      </c>
      <c r="I61" s="4">
        <v>2</v>
      </c>
      <c r="J61" s="4">
        <v>4</v>
      </c>
      <c r="K61" s="4">
        <v>2</v>
      </c>
      <c r="L61" s="4">
        <v>2</v>
      </c>
    </row>
    <row r="62" spans="1:21" x14ac:dyDescent="0.15">
      <c r="A62" s="4" t="s">
        <v>403</v>
      </c>
      <c r="B62" s="4" t="s">
        <v>402</v>
      </c>
      <c r="C62" s="44">
        <f t="shared" si="2"/>
        <v>9.9248940000000001E-3</v>
      </c>
      <c r="D62" s="44">
        <v>5.4479999999999997E-3</v>
      </c>
      <c r="E62" s="44">
        <v>1.82175</v>
      </c>
      <c r="F62" s="55">
        <f>G62*E62</f>
        <v>1.1943221859172654E-2</v>
      </c>
      <c r="G62" s="55">
        <f>($D$36*(1/H62))*(D62/SUM($D$59:$D$63))</f>
        <v>6.5559060569082769E-3</v>
      </c>
      <c r="H62" s="4">
        <v>2</v>
      </c>
      <c r="I62" s="4">
        <v>2</v>
      </c>
      <c r="J62" s="4">
        <v>4</v>
      </c>
      <c r="K62" s="4">
        <v>2</v>
      </c>
      <c r="L62" s="4">
        <v>2</v>
      </c>
    </row>
    <row r="63" spans="1:21" x14ac:dyDescent="0.15">
      <c r="A63" s="4" t="s">
        <v>405</v>
      </c>
      <c r="B63" s="4" t="s">
        <v>404</v>
      </c>
      <c r="C63" s="44">
        <f t="shared" si="2"/>
        <v>1.83298953E-3</v>
      </c>
      <c r="D63" s="44">
        <v>6.7299999999999999E-4</v>
      </c>
      <c r="E63" s="44">
        <v>2.7236099999999999</v>
      </c>
      <c r="F63" s="55">
        <f>G63*E63</f>
        <v>1.4704976948086707E-3</v>
      </c>
      <c r="G63" s="55">
        <f>($D$36*(1/H63))*(D63/SUM($D$59:$D$63))</f>
        <v>5.3990758398180015E-4</v>
      </c>
      <c r="H63" s="4">
        <v>3</v>
      </c>
      <c r="I63" s="4">
        <v>3</v>
      </c>
      <c r="J63" s="4">
        <v>6</v>
      </c>
      <c r="K63" s="4">
        <v>3</v>
      </c>
      <c r="L63" s="4">
        <v>3</v>
      </c>
    </row>
    <row r="64" spans="1:21" x14ac:dyDescent="0.15">
      <c r="C64" s="44"/>
      <c r="D64" s="44"/>
    </row>
    <row r="65" spans="1:10" x14ac:dyDescent="0.15">
      <c r="C65" s="44"/>
    </row>
    <row r="66" spans="1:10" x14ac:dyDescent="0.15">
      <c r="A66" s="37" t="s">
        <v>473</v>
      </c>
      <c r="B66" s="37" t="s">
        <v>476</v>
      </c>
      <c r="C66" s="37" t="s">
        <v>477</v>
      </c>
      <c r="D66" s="37" t="s">
        <v>478</v>
      </c>
      <c r="E66" s="37" t="s">
        <v>479</v>
      </c>
      <c r="F66" s="37" t="s">
        <v>480</v>
      </c>
      <c r="G66" s="37" t="s">
        <v>481</v>
      </c>
      <c r="H66" s="37" t="s">
        <v>421</v>
      </c>
      <c r="I66" s="37" t="s">
        <v>482</v>
      </c>
      <c r="J66" s="59" t="s">
        <v>489</v>
      </c>
    </row>
    <row r="67" spans="1:10" x14ac:dyDescent="0.15">
      <c r="A67" s="4" t="s">
        <v>422</v>
      </c>
      <c r="B67" s="4">
        <v>471.43007</v>
      </c>
      <c r="C67" s="55">
        <v>-2.23E-4</v>
      </c>
      <c r="D67" s="55">
        <f>C67*B67/1000</f>
        <v>-1.0512890561000001E-4</v>
      </c>
      <c r="E67" s="55"/>
      <c r="F67" s="78">
        <f>C67</f>
        <v>-2.23E-4</v>
      </c>
      <c r="G67" s="78">
        <f>E67*B67/1000</f>
        <v>0</v>
      </c>
      <c r="H67" s="78"/>
      <c r="I67" s="55">
        <f>(G67/$G$166)*(-1-$F$166)</f>
        <v>0</v>
      </c>
      <c r="J67" s="55">
        <f>F67</f>
        <v>-2.23E-4</v>
      </c>
    </row>
    <row r="68" spans="1:10" x14ac:dyDescent="0.15">
      <c r="A68" s="4" t="s">
        <v>423</v>
      </c>
      <c r="B68" s="4">
        <v>245.12862000000001</v>
      </c>
      <c r="C68" s="55">
        <v>-2.23E-4</v>
      </c>
      <c r="D68" s="55">
        <f t="shared" ref="D68:D131" si="3">C68*B68/1000</f>
        <v>-5.4663682260000003E-5</v>
      </c>
      <c r="E68" s="55"/>
      <c r="F68" s="78">
        <f>C68</f>
        <v>-2.23E-4</v>
      </c>
      <c r="G68" s="78">
        <f t="shared" ref="G68:G131" si="4">E68*B68/1000</f>
        <v>0</v>
      </c>
      <c r="H68" s="78"/>
      <c r="I68" s="55">
        <f>(G68/$G$166)*(-1-$F$166)</f>
        <v>0</v>
      </c>
      <c r="J68" s="55">
        <f>F68</f>
        <v>-2.23E-4</v>
      </c>
    </row>
    <row r="69" spans="1:10" ht="15" customHeight="1" x14ac:dyDescent="0.15">
      <c r="A69" s="4" t="s">
        <v>398</v>
      </c>
      <c r="B69" s="4">
        <v>1750.6980900000001</v>
      </c>
      <c r="C69" s="55">
        <v>-6.0499999999999996E-4</v>
      </c>
      <c r="D69" s="55">
        <f t="shared" si="3"/>
        <v>-1.0591723444500001E-3</v>
      </c>
      <c r="E69" s="55">
        <f>-G60</f>
        <v>-7.2803288627560714E-4</v>
      </c>
      <c r="F69" s="78"/>
      <c r="G69" s="78">
        <f t="shared" si="4"/>
        <v>-1.2745657834598927E-3</v>
      </c>
      <c r="H69" s="78"/>
      <c r="I69" s="55">
        <f>(G69/$G$166)*(-1-$F$166)</f>
        <v>-1.3677260942476586E-3</v>
      </c>
      <c r="J69" s="55">
        <f t="shared" ref="J69:J131" si="5">1000*(I69/B69)</f>
        <v>-7.8124612236691161E-4</v>
      </c>
    </row>
    <row r="70" spans="1:10" x14ac:dyDescent="0.15">
      <c r="A70" s="4" t="s">
        <v>346</v>
      </c>
      <c r="B70" s="4">
        <v>119.12063000000001</v>
      </c>
      <c r="C70" s="55">
        <v>-0.246506</v>
      </c>
      <c r="D70" s="55">
        <f t="shared" si="3"/>
        <v>-2.9363950018780002E-2</v>
      </c>
      <c r="E70" s="55">
        <f>-D14</f>
        <v>-0.2733857084056317</v>
      </c>
      <c r="F70" s="78"/>
      <c r="G70" s="78">
        <f t="shared" si="4"/>
        <v>-3.2565877818275149E-2</v>
      </c>
      <c r="H70" s="78"/>
      <c r="I70" s="55">
        <f>(G70/$G$166)*(-1-$F$166)</f>
        <v>-3.4946176534902666E-2</v>
      </c>
      <c r="J70" s="55">
        <f>1000*(I70/B70)</f>
        <v>-0.29336796266862142</v>
      </c>
    </row>
    <row r="71" spans="1:10" x14ac:dyDescent="0.15">
      <c r="A71" s="4" t="s">
        <v>388</v>
      </c>
      <c r="B71" s="4">
        <v>1343.7923599999999</v>
      </c>
      <c r="C71" s="55">
        <v>-2.2899999999999999E-3</v>
      </c>
      <c r="D71" s="55">
        <f>C71*B71/1000</f>
        <v>-3.0772845043999996E-3</v>
      </c>
      <c r="E71" s="55">
        <f>-G50</f>
        <v>-1.4812693070162134E-3</v>
      </c>
      <c r="F71" s="78"/>
      <c r="G71" s="78">
        <f t="shared" si="4"/>
        <v>-1.9905183778708819E-3</v>
      </c>
      <c r="H71" s="78"/>
      <c r="I71" s="55">
        <f>(G71/$G$166)*(-1-$F$166)</f>
        <v>-2.1360089544402838E-3</v>
      </c>
      <c r="J71" s="55">
        <f t="shared" si="5"/>
        <v>-1.5895379509675766E-3</v>
      </c>
    </row>
    <row r="72" spans="1:10" x14ac:dyDescent="0.15">
      <c r="A72" s="4" t="s">
        <v>428</v>
      </c>
      <c r="B72" s="4">
        <v>1579.60636</v>
      </c>
      <c r="C72" s="55">
        <v>-2.23E-4</v>
      </c>
      <c r="D72" s="55">
        <f t="shared" si="3"/>
        <v>-3.5225221827999998E-4</v>
      </c>
      <c r="E72" s="55"/>
      <c r="F72" s="78">
        <f>C72</f>
        <v>-2.23E-4</v>
      </c>
      <c r="G72" s="78">
        <f t="shared" si="4"/>
        <v>0</v>
      </c>
      <c r="H72" s="78"/>
      <c r="I72" s="55">
        <f>(G72/$G$166)*(-1-$F$166)</f>
        <v>0</v>
      </c>
      <c r="J72" s="55">
        <f>F72</f>
        <v>-2.23E-4</v>
      </c>
    </row>
    <row r="73" spans="1:10" x14ac:dyDescent="0.15">
      <c r="A73" s="4" t="s">
        <v>470</v>
      </c>
      <c r="B73" s="4">
        <v>1.00797</v>
      </c>
      <c r="C73" s="55">
        <v>75.377229999999997</v>
      </c>
      <c r="D73" s="55">
        <f t="shared" si="3"/>
        <v>7.5977986523100005E-2</v>
      </c>
      <c r="F73" s="78"/>
      <c r="G73" s="78">
        <f t="shared" si="4"/>
        <v>0</v>
      </c>
      <c r="H73" s="78">
        <v>75.377229999999997</v>
      </c>
      <c r="I73" s="55">
        <f>(G73/$G$166)*(-1-$F$166)</f>
        <v>0</v>
      </c>
      <c r="J73" s="55">
        <f>1000*(I73/B73)+H73</f>
        <v>75.377229999999997</v>
      </c>
    </row>
    <row r="74" spans="1:10" x14ac:dyDescent="0.15">
      <c r="A74" s="4" t="s">
        <v>441</v>
      </c>
      <c r="B74" s="4">
        <v>306.31402000000003</v>
      </c>
      <c r="C74" s="55">
        <v>-2.23E-4</v>
      </c>
      <c r="D74" s="55">
        <f t="shared" si="3"/>
        <v>-6.830802646E-5</v>
      </c>
      <c r="E74" s="55"/>
      <c r="F74" s="78">
        <f t="shared" ref="F74:F79" si="6">C74</f>
        <v>-2.23E-4</v>
      </c>
      <c r="G74" s="78">
        <f t="shared" si="4"/>
        <v>0</v>
      </c>
      <c r="H74" s="78"/>
      <c r="I74" s="55">
        <f>(G74/$G$166)*(-1-$F$166)</f>
        <v>0</v>
      </c>
      <c r="J74" s="55">
        <f>F74</f>
        <v>-2.23E-4</v>
      </c>
    </row>
    <row r="75" spans="1:10" x14ac:dyDescent="0.15">
      <c r="A75" s="4" t="s">
        <v>465</v>
      </c>
      <c r="B75" s="4">
        <v>422.28964000000002</v>
      </c>
      <c r="C75" s="55">
        <v>-2.23E-4</v>
      </c>
      <c r="D75" s="55">
        <f t="shared" si="3"/>
        <v>-9.4170589720000007E-5</v>
      </c>
      <c r="E75" s="55"/>
      <c r="F75" s="78">
        <f t="shared" si="6"/>
        <v>-2.23E-4</v>
      </c>
      <c r="G75" s="78">
        <f t="shared" si="4"/>
        <v>0</v>
      </c>
      <c r="H75" s="78"/>
      <c r="I75" s="55">
        <f>(G75/$G$166)*(-1-$F$166)</f>
        <v>0</v>
      </c>
      <c r="J75" s="55">
        <f t="shared" ref="J75:J79" si="7">F75</f>
        <v>-2.23E-4</v>
      </c>
    </row>
    <row r="76" spans="1:10" x14ac:dyDescent="0.15">
      <c r="A76" s="4" t="s">
        <v>456</v>
      </c>
      <c r="B76" s="4">
        <v>58.7</v>
      </c>
      <c r="C76" s="55">
        <v>-3.0699999999999998E-4</v>
      </c>
      <c r="D76" s="55">
        <f t="shared" si="3"/>
        <v>-1.8020899999999999E-5</v>
      </c>
      <c r="E76" s="55"/>
      <c r="F76" s="78">
        <f t="shared" si="6"/>
        <v>-3.0699999999999998E-4</v>
      </c>
      <c r="G76" s="78">
        <f t="shared" si="4"/>
        <v>0</v>
      </c>
      <c r="H76" s="78"/>
      <c r="I76" s="55">
        <f>(G76/$G$166)*(-1-$F$166)</f>
        <v>0</v>
      </c>
      <c r="J76" s="55">
        <f t="shared" si="7"/>
        <v>-3.0699999999999998E-4</v>
      </c>
    </row>
    <row r="77" spans="1:10" x14ac:dyDescent="0.15">
      <c r="A77" s="4" t="s">
        <v>447</v>
      </c>
      <c r="B77" s="4">
        <v>54.938000000000002</v>
      </c>
      <c r="C77" s="55">
        <v>-6.5799999999999995E-4</v>
      </c>
      <c r="D77" s="55">
        <f t="shared" si="3"/>
        <v>-3.6149204E-5</v>
      </c>
      <c r="E77" s="55"/>
      <c r="F77" s="78">
        <f t="shared" si="6"/>
        <v>-6.5799999999999995E-4</v>
      </c>
      <c r="G77" s="78">
        <f t="shared" si="4"/>
        <v>0</v>
      </c>
      <c r="H77" s="78"/>
      <c r="I77" s="55">
        <f>(G77/$G$166)*(-1-$F$166)</f>
        <v>0</v>
      </c>
      <c r="J77" s="55">
        <f t="shared" si="7"/>
        <v>-6.5799999999999995E-4</v>
      </c>
    </row>
    <row r="78" spans="1:10" x14ac:dyDescent="0.15">
      <c r="A78" s="4" t="s">
        <v>450</v>
      </c>
      <c r="B78" s="4">
        <v>864.46086000000003</v>
      </c>
      <c r="C78" s="55">
        <v>-6.9999999999999999E-6</v>
      </c>
      <c r="D78" s="55">
        <f t="shared" si="3"/>
        <v>-6.0512260199999997E-6</v>
      </c>
      <c r="E78" s="55"/>
      <c r="F78" s="78">
        <f t="shared" si="6"/>
        <v>-6.9999999999999999E-6</v>
      </c>
      <c r="G78" s="78">
        <f t="shared" si="4"/>
        <v>0</v>
      </c>
      <c r="H78" s="78"/>
      <c r="I78" s="55">
        <f>(G78/$G$166)*(-1-$F$166)</f>
        <v>0</v>
      </c>
      <c r="J78" s="55">
        <f t="shared" si="7"/>
        <v>-6.9999999999999999E-6</v>
      </c>
    </row>
    <row r="79" spans="1:10" x14ac:dyDescent="0.15">
      <c r="A79" s="4" t="s">
        <v>460</v>
      </c>
      <c r="B79" s="4">
        <v>908.61311999999998</v>
      </c>
      <c r="C79" s="55">
        <v>-2.23E-4</v>
      </c>
      <c r="D79" s="55">
        <f t="shared" si="3"/>
        <v>-2.0262072576000001E-4</v>
      </c>
      <c r="E79" s="55"/>
      <c r="F79" s="78">
        <f t="shared" si="6"/>
        <v>-2.23E-4</v>
      </c>
      <c r="G79" s="78">
        <f t="shared" si="4"/>
        <v>0</v>
      </c>
      <c r="H79" s="78"/>
      <c r="I79" s="55">
        <f>(G79/$G$166)*(-1-$F$166)</f>
        <v>0</v>
      </c>
      <c r="J79" s="55">
        <f t="shared" si="7"/>
        <v>-2.23E-4</v>
      </c>
    </row>
    <row r="80" spans="1:10" x14ac:dyDescent="0.15">
      <c r="A80" s="4" t="s">
        <v>342</v>
      </c>
      <c r="B80" s="4">
        <v>105.09369</v>
      </c>
      <c r="C80" s="55">
        <v>-0.20968400000000001</v>
      </c>
      <c r="D80" s="55">
        <f t="shared" si="3"/>
        <v>-2.203646529396E-2</v>
      </c>
      <c r="E80" s="55">
        <f>-D10</f>
        <v>-0.23981320698474307</v>
      </c>
      <c r="F80" s="78"/>
      <c r="G80" s="78">
        <f t="shared" si="4"/>
        <v>-2.5202854832760423E-2</v>
      </c>
      <c r="H80" s="78"/>
      <c r="I80" s="55">
        <f>(G80/$G$166)*(-1-$F$166)</f>
        <v>-2.70449769259688E-2</v>
      </c>
      <c r="J80" s="55">
        <f t="shared" si="5"/>
        <v>-0.25734158659733802</v>
      </c>
    </row>
    <row r="81" spans="1:10" x14ac:dyDescent="0.15">
      <c r="A81" s="4" t="s">
        <v>361</v>
      </c>
      <c r="B81" s="4">
        <v>479.12761999999998</v>
      </c>
      <c r="C81" s="55">
        <v>-0.129799</v>
      </c>
      <c r="D81" s="55">
        <f t="shared" si="3"/>
        <v>-6.2190285948379997E-2</v>
      </c>
      <c r="E81" s="55">
        <f>-D29</f>
        <v>-0.13206174735040374</v>
      </c>
      <c r="F81" s="78"/>
      <c r="G81" s="78">
        <f t="shared" si="4"/>
        <v>-6.3274430701040246E-2</v>
      </c>
      <c r="H81" s="78"/>
      <c r="I81" s="55">
        <f>(G81/$G$166)*(-1-$F$166)</f>
        <v>-6.7899272906537425E-2</v>
      </c>
      <c r="J81" s="55">
        <f t="shared" si="5"/>
        <v>-0.14171437853350519</v>
      </c>
    </row>
    <row r="82" spans="1:10" x14ac:dyDescent="0.15">
      <c r="A82" s="4" t="s">
        <v>427</v>
      </c>
      <c r="B82" s="4">
        <v>805.54196000000002</v>
      </c>
      <c r="C82" s="55">
        <v>-2.7900000000000001E-4</v>
      </c>
      <c r="D82" s="55">
        <f t="shared" si="3"/>
        <v>-2.2474620684000002E-4</v>
      </c>
      <c r="E82" s="55"/>
      <c r="F82" s="78">
        <f>C82</f>
        <v>-2.7900000000000001E-4</v>
      </c>
      <c r="G82" s="78">
        <f t="shared" si="4"/>
        <v>0</v>
      </c>
      <c r="H82" s="78"/>
      <c r="I82" s="55">
        <f>(G82/$G$166)*(-1-$F$166)</f>
        <v>0</v>
      </c>
      <c r="J82" s="55">
        <f>F82</f>
        <v>-2.7900000000000001E-4</v>
      </c>
    </row>
    <row r="83" spans="1:10" x14ac:dyDescent="0.15">
      <c r="A83" s="4" t="s">
        <v>345</v>
      </c>
      <c r="B83" s="4">
        <v>175.21115</v>
      </c>
      <c r="C83" s="55">
        <v>-0.28742000000000001</v>
      </c>
      <c r="D83" s="55">
        <f t="shared" si="3"/>
        <v>-5.0359188733E-2</v>
      </c>
      <c r="E83" s="55">
        <f>-D13</f>
        <v>-0.32980980820923667</v>
      </c>
      <c r="F83" s="78"/>
      <c r="G83" s="78">
        <f t="shared" si="4"/>
        <v>-5.7786355777619799E-2</v>
      </c>
      <c r="H83" s="78"/>
      <c r="I83" s="55">
        <f>(G83/$G$166)*(-1-$F$166)</f>
        <v>-6.2010064693547161E-2</v>
      </c>
      <c r="J83" s="55">
        <f t="shared" si="5"/>
        <v>-0.35391620164325821</v>
      </c>
    </row>
    <row r="84" spans="1:10" x14ac:dyDescent="0.15">
      <c r="A84" s="4" t="s">
        <v>338</v>
      </c>
      <c r="B84" s="4">
        <v>132.09612000000001</v>
      </c>
      <c r="C84" s="55">
        <v>-0.234232</v>
      </c>
      <c r="D84" s="55">
        <f t="shared" si="3"/>
        <v>-3.0941138379840003E-2</v>
      </c>
      <c r="E84" s="55">
        <f>-D6</f>
        <v>-0.22962685447876521</v>
      </c>
      <c r="F84" s="78"/>
      <c r="G84" s="78">
        <f t="shared" si="4"/>
        <v>-3.033281652444951E-2</v>
      </c>
      <c r="H84" s="78"/>
      <c r="I84" s="55">
        <f>(G84/$G$166)*(-1-$F$166)</f>
        <v>-3.2549896765545538E-2</v>
      </c>
      <c r="J84" s="55">
        <f t="shared" si="5"/>
        <v>-0.2464106952236412</v>
      </c>
    </row>
    <row r="85" spans="1:10" x14ac:dyDescent="0.15">
      <c r="A85" s="4" t="s">
        <v>396</v>
      </c>
      <c r="B85" s="4">
        <v>1697.6344799999999</v>
      </c>
      <c r="C85" s="55">
        <v>-1.3450000000000001E-3</v>
      </c>
      <c r="D85" s="55">
        <f t="shared" si="3"/>
        <v>-2.2833183755999998E-3</v>
      </c>
      <c r="E85" s="55">
        <f>-G59</f>
        <v>-1.6185193918027961E-3</v>
      </c>
      <c r="F85" s="78"/>
      <c r="G85" s="78">
        <f t="shared" si="4"/>
        <v>-2.7476543260730561E-3</v>
      </c>
      <c r="H85" s="78"/>
      <c r="I85" s="55">
        <f>(G85/$G$166)*(-1-$F$166)</f>
        <v>-2.9484853339944062E-3</v>
      </c>
      <c r="J85" s="55">
        <f t="shared" si="5"/>
        <v>-1.7368198918735478E-3</v>
      </c>
    </row>
    <row r="86" spans="1:10" x14ac:dyDescent="0.15">
      <c r="A86" s="4" t="s">
        <v>426</v>
      </c>
      <c r="B86" s="4">
        <v>458.45458000000002</v>
      </c>
      <c r="C86" s="55">
        <v>-2.23E-4</v>
      </c>
      <c r="D86" s="55">
        <f t="shared" si="3"/>
        <v>-1.0223537134000001E-4</v>
      </c>
      <c r="E86" s="55"/>
      <c r="F86" s="78">
        <f>C86</f>
        <v>-2.23E-4</v>
      </c>
      <c r="G86" s="78">
        <f t="shared" si="4"/>
        <v>0</v>
      </c>
      <c r="H86" s="78"/>
      <c r="I86" s="55">
        <f>(G86/$G$166)*(-1-$F$166)</f>
        <v>0</v>
      </c>
      <c r="J86" s="55">
        <f>F86</f>
        <v>-2.23E-4</v>
      </c>
    </row>
    <row r="87" spans="1:10" x14ac:dyDescent="0.15">
      <c r="A87" s="4" t="s">
        <v>453</v>
      </c>
      <c r="B87" s="4">
        <v>662.42424000000005</v>
      </c>
      <c r="C87" s="55">
        <v>-1.787E-3</v>
      </c>
      <c r="D87" s="55">
        <f t="shared" si="3"/>
        <v>-1.18375211688E-3</v>
      </c>
      <c r="E87" s="55"/>
      <c r="F87" s="78">
        <f>C87</f>
        <v>-1.787E-3</v>
      </c>
      <c r="G87" s="78">
        <f t="shared" si="4"/>
        <v>0</v>
      </c>
      <c r="H87" s="78"/>
      <c r="I87" s="55">
        <f>(G87/$G$166)*(-1-$F$166)</f>
        <v>0</v>
      </c>
      <c r="J87" s="55">
        <f t="shared" ref="J87:J88" si="8">F87</f>
        <v>-1.787E-3</v>
      </c>
    </row>
    <row r="88" spans="1:10" x14ac:dyDescent="0.15">
      <c r="A88" s="4" t="s">
        <v>445</v>
      </c>
      <c r="B88" s="4">
        <v>24.305</v>
      </c>
      <c r="C88" s="55">
        <v>-8.2529999999999999E-3</v>
      </c>
      <c r="D88" s="55">
        <f t="shared" si="3"/>
        <v>-2.0058916499999998E-4</v>
      </c>
      <c r="E88" s="55"/>
      <c r="F88" s="78">
        <f>C88</f>
        <v>-8.2529999999999999E-3</v>
      </c>
      <c r="G88" s="78">
        <f t="shared" si="4"/>
        <v>0</v>
      </c>
      <c r="H88" s="78"/>
      <c r="I88" s="55">
        <f>(G88/$G$166)*(-1-$F$166)</f>
        <v>0</v>
      </c>
      <c r="J88" s="55">
        <f t="shared" si="8"/>
        <v>-8.2529999999999999E-3</v>
      </c>
    </row>
    <row r="89" spans="1:10" x14ac:dyDescent="0.15">
      <c r="A89" s="4" t="s">
        <v>468</v>
      </c>
      <c r="B89" s="4">
        <v>424.18065999999999</v>
      </c>
      <c r="C89" s="55">
        <v>75.377229999999997</v>
      </c>
      <c r="D89" s="55">
        <f t="shared" si="3"/>
        <v>31.973563170371801</v>
      </c>
      <c r="F89" s="78"/>
      <c r="G89" s="78">
        <f t="shared" si="4"/>
        <v>0</v>
      </c>
      <c r="H89" s="78">
        <v>75.377229999999997</v>
      </c>
      <c r="I89" s="55">
        <f>(G89/$G$166)*(-1-$F$166)</f>
        <v>0</v>
      </c>
      <c r="J89" s="55">
        <f>1000*(I89/B89)+H89</f>
        <v>75.377229999999997</v>
      </c>
    </row>
    <row r="90" spans="1:10" x14ac:dyDescent="0.15">
      <c r="A90" s="4" t="s">
        <v>349</v>
      </c>
      <c r="B90" s="4">
        <v>149.20817</v>
      </c>
      <c r="C90" s="55">
        <v>-0.149336</v>
      </c>
      <c r="D90" s="55">
        <f t="shared" si="3"/>
        <v>-2.228215127512E-2</v>
      </c>
      <c r="E90" s="55">
        <f>-D17</f>
        <v>-0.13393040616783364</v>
      </c>
      <c r="F90" s="78"/>
      <c r="G90" s="78">
        <f t="shared" si="4"/>
        <v>-1.998351081165917E-2</v>
      </c>
      <c r="H90" s="78"/>
      <c r="I90" s="55">
        <f>(G90/$G$166)*(-1-$F$166)</f>
        <v>-2.1444141641392592E-2</v>
      </c>
      <c r="J90" s="55">
        <f t="shared" si="5"/>
        <v>-0.14371962099255417</v>
      </c>
    </row>
    <row r="91" spans="1:10" x14ac:dyDescent="0.15">
      <c r="A91" s="4" t="s">
        <v>455</v>
      </c>
      <c r="B91" s="4">
        <v>18.03858</v>
      </c>
      <c r="C91" s="55">
        <v>-1.2378999999999999E-2</v>
      </c>
      <c r="D91" s="55">
        <f t="shared" si="3"/>
        <v>-2.2329958181999999E-4</v>
      </c>
      <c r="E91" s="55"/>
      <c r="F91" s="78">
        <f>C91</f>
        <v>-1.2378999999999999E-2</v>
      </c>
      <c r="G91" s="78">
        <f t="shared" si="4"/>
        <v>0</v>
      </c>
      <c r="H91" s="78"/>
      <c r="I91" s="55">
        <f>(G91/$G$166)*(-1-$F$166)</f>
        <v>0</v>
      </c>
      <c r="J91" s="55">
        <f>F91</f>
        <v>-1.2378999999999999E-2</v>
      </c>
    </row>
    <row r="92" spans="1:10" x14ac:dyDescent="0.15">
      <c r="A92" s="4" t="s">
        <v>469</v>
      </c>
      <c r="B92" s="4">
        <v>95.979330000000004</v>
      </c>
      <c r="C92" s="55">
        <v>75.373230000000007</v>
      </c>
      <c r="D92" s="55">
        <f t="shared" si="3"/>
        <v>7.2342721153359006</v>
      </c>
      <c r="F92" s="78"/>
      <c r="G92" s="78">
        <f t="shared" si="4"/>
        <v>0</v>
      </c>
      <c r="H92" s="78">
        <v>75.377229999999997</v>
      </c>
      <c r="I92" s="55">
        <f>(G92/$G$166)*(-1-$F$166)</f>
        <v>0</v>
      </c>
      <c r="J92" s="55">
        <f>1000*(I92/B92)+H92</f>
        <v>75.377229999999997</v>
      </c>
    </row>
    <row r="93" spans="1:10" x14ac:dyDescent="0.15">
      <c r="A93" s="4" t="s">
        <v>432</v>
      </c>
      <c r="B93" s="4">
        <v>224.17016000000001</v>
      </c>
      <c r="C93" s="55">
        <v>-2.23E-4</v>
      </c>
      <c r="D93" s="55">
        <f t="shared" si="3"/>
        <v>-4.9989945679999999E-5</v>
      </c>
      <c r="E93" s="55"/>
      <c r="F93" s="78">
        <f>C93</f>
        <v>-2.23E-4</v>
      </c>
      <c r="G93" s="78">
        <f t="shared" si="4"/>
        <v>0</v>
      </c>
      <c r="H93" s="78"/>
      <c r="I93" s="55">
        <f>(G93/$G$166)*(-1-$F$166)</f>
        <v>0</v>
      </c>
      <c r="J93" s="55">
        <f>F93</f>
        <v>-2.23E-4</v>
      </c>
    </row>
    <row r="94" spans="1:10" x14ac:dyDescent="0.15">
      <c r="A94" s="4" t="s">
        <v>467</v>
      </c>
      <c r="B94" s="4">
        <v>65.38</v>
      </c>
      <c r="C94" s="55">
        <v>-3.2400000000000001E-4</v>
      </c>
      <c r="D94" s="55">
        <f t="shared" si="3"/>
        <v>-2.1183119999999999E-5</v>
      </c>
      <c r="E94" s="55"/>
      <c r="F94" s="78">
        <f>C94</f>
        <v>-3.2400000000000001E-4</v>
      </c>
      <c r="G94" s="78">
        <f t="shared" si="4"/>
        <v>0</v>
      </c>
      <c r="H94" s="78"/>
      <c r="I94" s="55">
        <f>(G94/$G$166)*(-1-$F$166)</f>
        <v>0</v>
      </c>
      <c r="J94" s="55">
        <f>F94</f>
        <v>-3.2400000000000001E-4</v>
      </c>
    </row>
    <row r="95" spans="1:10" x14ac:dyDescent="0.15">
      <c r="A95" s="4" t="s">
        <v>384</v>
      </c>
      <c r="B95" s="4">
        <v>729.14232000000004</v>
      </c>
      <c r="C95" s="55">
        <v>-2.23E-4</v>
      </c>
      <c r="D95" s="55">
        <f t="shared" si="3"/>
        <v>-1.6259873736000001E-4</v>
      </c>
      <c r="E95" s="55">
        <f>-G46</f>
        <v>-1.4424587574874044E-4</v>
      </c>
      <c r="F95" s="78"/>
      <c r="G95" s="78">
        <f t="shared" si="4"/>
        <v>-1.0517577249386835E-4</v>
      </c>
      <c r="H95" s="78"/>
      <c r="I95" s="55">
        <f>(G95/$G$166)*(-1-$F$166)</f>
        <v>-1.1286325930704348E-4</v>
      </c>
      <c r="J95" s="55">
        <f t="shared" si="5"/>
        <v>-1.5478906684094742E-4</v>
      </c>
    </row>
    <row r="96" spans="1:10" x14ac:dyDescent="0.15">
      <c r="A96" s="4" t="s">
        <v>348</v>
      </c>
      <c r="B96" s="4">
        <v>181.19157000000001</v>
      </c>
      <c r="C96" s="55">
        <v>-0.133993</v>
      </c>
      <c r="D96" s="55">
        <f t="shared" si="3"/>
        <v>-2.4278402039010001E-2</v>
      </c>
      <c r="E96" s="55">
        <f>-D16</f>
        <v>-9.9755663718023233E-2</v>
      </c>
      <c r="F96" s="78"/>
      <c r="G96" s="78">
        <f t="shared" si="4"/>
        <v>-1.8074885325460668E-2</v>
      </c>
      <c r="H96" s="78"/>
      <c r="I96" s="55">
        <f>(G96/$G$166)*(-1-$F$166)</f>
        <v>-1.9396011277706297E-2</v>
      </c>
      <c r="J96" s="55">
        <f t="shared" si="5"/>
        <v>-0.10704698500987819</v>
      </c>
    </row>
    <row r="97" spans="1:10" x14ac:dyDescent="0.15">
      <c r="A97" s="4" t="s">
        <v>356</v>
      </c>
      <c r="B97" s="4">
        <v>121.15429</v>
      </c>
      <c r="C97" s="55">
        <v>-8.8987999999999998E-2</v>
      </c>
      <c r="D97" s="55">
        <f t="shared" si="3"/>
        <v>-1.078127795852E-2</v>
      </c>
      <c r="E97" s="55">
        <f>-D24</f>
        <v>-0.10007816677498675</v>
      </c>
      <c r="F97" s="78"/>
      <c r="G97" s="78">
        <f t="shared" si="4"/>
        <v>-1.2124899240125111E-2</v>
      </c>
      <c r="H97" s="78"/>
      <c r="I97" s="55">
        <f>(G97/$G$166)*(-1-$F$166)</f>
        <v>-1.3011129983283883E-2</v>
      </c>
      <c r="J97" s="55">
        <f t="shared" si="5"/>
        <v>-0.10739306039665522</v>
      </c>
    </row>
    <row r="98" spans="1:10" x14ac:dyDescent="0.15">
      <c r="A98" s="4" t="s">
        <v>429</v>
      </c>
      <c r="B98" s="4">
        <v>399.44551000000001</v>
      </c>
      <c r="C98" s="55">
        <v>-2.23E-4</v>
      </c>
      <c r="D98" s="55">
        <f t="shared" si="3"/>
        <v>-8.9076348730000008E-5</v>
      </c>
      <c r="E98" s="55"/>
      <c r="F98" s="78">
        <f>C98</f>
        <v>-2.23E-4</v>
      </c>
      <c r="G98" s="78">
        <f t="shared" si="4"/>
        <v>0</v>
      </c>
      <c r="H98" s="78"/>
      <c r="I98" s="55">
        <f>(G98/$G$166)*(-1-$F$166)</f>
        <v>0</v>
      </c>
      <c r="J98" s="55">
        <f>F98</f>
        <v>-2.23E-4</v>
      </c>
    </row>
    <row r="99" spans="1:10" x14ac:dyDescent="0.15">
      <c r="A99" s="4" t="s">
        <v>357</v>
      </c>
      <c r="B99" s="4">
        <v>204.22883999999999</v>
      </c>
      <c r="C99" s="55">
        <v>-5.5233999999999998E-2</v>
      </c>
      <c r="D99" s="55">
        <f t="shared" si="3"/>
        <v>-1.1280375748559999E-2</v>
      </c>
      <c r="E99" s="55">
        <f>-D25</f>
        <v>-6.4058739756791411E-2</v>
      </c>
      <c r="F99" s="78"/>
      <c r="G99" s="78">
        <f t="shared" si="4"/>
        <v>-1.3082642112391392E-2</v>
      </c>
      <c r="H99" s="78"/>
      <c r="I99" s="55">
        <f>(G99/$G$166)*(-1-$F$166)</f>
        <v>-1.4038876008618412E-2</v>
      </c>
      <c r="J99" s="55">
        <f t="shared" si="5"/>
        <v>-6.8740908525056557E-2</v>
      </c>
    </row>
    <row r="100" spans="1:10" x14ac:dyDescent="0.15">
      <c r="A100" s="4" t="s">
        <v>354</v>
      </c>
      <c r="B100" s="4">
        <v>147.19775000000001</v>
      </c>
      <c r="C100" s="55">
        <v>-0.33344800000000002</v>
      </c>
      <c r="D100" s="55">
        <f t="shared" si="3"/>
        <v>-4.9082795342000003E-2</v>
      </c>
      <c r="E100" s="55">
        <f>-D22</f>
        <v>-0.27853624444846076</v>
      </c>
      <c r="F100" s="78"/>
      <c r="G100" s="78">
        <f t="shared" si="4"/>
        <v>-4.0999908476263419E-2</v>
      </c>
      <c r="H100" s="78"/>
      <c r="I100" s="55">
        <f>(G100/$G$166)*(-1-$F$166)</f>
        <v>-4.3996665697809259E-2</v>
      </c>
      <c r="J100" s="55">
        <f t="shared" si="5"/>
        <v>-0.29889496067575255</v>
      </c>
    </row>
    <row r="101" spans="1:10" x14ac:dyDescent="0.15">
      <c r="A101" s="4" t="s">
        <v>358</v>
      </c>
      <c r="B101" s="4">
        <v>503.15262000000001</v>
      </c>
      <c r="C101" s="55">
        <v>-75.552229999999994</v>
      </c>
      <c r="D101" s="55">
        <f t="shared" si="3"/>
        <v>-38.014302471342596</v>
      </c>
      <c r="E101" s="55">
        <f>-D26</f>
        <v>-0.15134735165151575</v>
      </c>
      <c r="F101" s="78"/>
      <c r="G101" s="78">
        <f t="shared" si="4"/>
        <v>-7.6150816513521472E-2</v>
      </c>
      <c r="H101" s="78">
        <v>-75.377229999999997</v>
      </c>
      <c r="I101" s="55">
        <f>(G101/$G$166)*(-1-$F$166)</f>
        <v>-8.1716816970464567E-2</v>
      </c>
      <c r="J101" s="55">
        <f>1000*(I101/B101)+H101</f>
        <v>-75.539639602419371</v>
      </c>
    </row>
    <row r="102" spans="1:10" x14ac:dyDescent="0.15">
      <c r="A102" s="4" t="s">
        <v>464</v>
      </c>
      <c r="B102" s="4">
        <v>443.41967</v>
      </c>
      <c r="C102" s="55">
        <v>-2.23E-4</v>
      </c>
      <c r="D102" s="55">
        <f t="shared" si="3"/>
        <v>-9.8882586410000006E-5</v>
      </c>
      <c r="E102" s="55"/>
      <c r="F102" s="78">
        <f>C102</f>
        <v>-2.23E-4</v>
      </c>
      <c r="G102" s="78">
        <f t="shared" si="4"/>
        <v>0</v>
      </c>
      <c r="H102" s="78"/>
      <c r="I102" s="55">
        <f>(G102/$G$166)*(-1-$F$166)</f>
        <v>0</v>
      </c>
      <c r="J102" s="55">
        <f>F102</f>
        <v>-2.23E-4</v>
      </c>
    </row>
    <row r="103" spans="1:10" x14ac:dyDescent="0.15">
      <c r="A103" s="4" t="s">
        <v>364</v>
      </c>
      <c r="B103" s="4">
        <v>478.13988999999998</v>
      </c>
      <c r="C103" s="55">
        <v>-2.4805000000000001E-2</v>
      </c>
      <c r="D103" s="55">
        <f t="shared" si="3"/>
        <v>-1.186025997145E-2</v>
      </c>
      <c r="E103" s="55">
        <f>-D31</f>
        <v>-1.0462350542513758E-2</v>
      </c>
      <c r="F103" s="78"/>
      <c r="G103" s="78">
        <f t="shared" si="4"/>
        <v>-5.002467137538969E-3</v>
      </c>
      <c r="H103" s="78"/>
      <c r="I103" s="55">
        <f>(G103/$G$166)*(-1-$F$166)</f>
        <v>-5.3681064786278562E-3</v>
      </c>
      <c r="J103" s="55">
        <f t="shared" si="5"/>
        <v>-1.1227062604268086E-2</v>
      </c>
    </row>
    <row r="104" spans="1:10" x14ac:dyDescent="0.15">
      <c r="A104" s="4" t="s">
        <v>371</v>
      </c>
      <c r="B104" s="4">
        <v>691.97244000000001</v>
      </c>
      <c r="C104" s="55">
        <v>-4.4164000000000002E-2</v>
      </c>
      <c r="D104" s="55">
        <f t="shared" si="3"/>
        <v>-3.0560270840160001E-2</v>
      </c>
      <c r="E104" s="55">
        <f>-G40</f>
        <v>-2.8567151823172075E-2</v>
      </c>
      <c r="F104" s="78"/>
      <c r="G104" s="78">
        <f t="shared" si="4"/>
        <v>-1.976768175093083E-2</v>
      </c>
      <c r="H104" s="78"/>
      <c r="I104" s="55">
        <f>(G104/$G$166)*(-1-$F$166)</f>
        <v>-2.1212537245538038E-2</v>
      </c>
      <c r="J104" s="55">
        <f t="shared" si="5"/>
        <v>-3.065517644826727E-2</v>
      </c>
    </row>
    <row r="105" spans="1:10" x14ac:dyDescent="0.15">
      <c r="A105" s="4" t="s">
        <v>378</v>
      </c>
      <c r="B105" s="4">
        <v>721.97554000000002</v>
      </c>
      <c r="C105" s="55">
        <v>-1.0599000000000001E-2</v>
      </c>
      <c r="D105" s="55">
        <f t="shared" si="3"/>
        <v>-7.6522187484600011E-3</v>
      </c>
      <c r="E105" s="55">
        <f>-G43</f>
        <v>-6.8558835742641251E-3</v>
      </c>
      <c r="F105" s="78"/>
      <c r="G105" s="78">
        <f t="shared" si="4"/>
        <v>-4.9497802457064716E-3</v>
      </c>
      <c r="H105" s="78"/>
      <c r="I105" s="55">
        <f>(G105/$G$166)*(-1-$F$166)</f>
        <v>-5.3115686068920445E-3</v>
      </c>
      <c r="J105" s="55">
        <f t="shared" si="5"/>
        <v>-7.356992463888796E-3</v>
      </c>
    </row>
    <row r="106" spans="1:10" x14ac:dyDescent="0.15">
      <c r="A106" s="4" t="s">
        <v>368</v>
      </c>
      <c r="B106" s="4">
        <v>162.14269999999999</v>
      </c>
      <c r="C106" s="55">
        <v>-0.15418699999999999</v>
      </c>
      <c r="D106" s="55">
        <f t="shared" si="3"/>
        <v>-2.5000296484899997E-2</v>
      </c>
      <c r="E106" s="55">
        <f>-D34+(I55*G55)</f>
        <v>-7.123460712652474E-2</v>
      </c>
      <c r="F106" s="78"/>
      <c r="G106" s="78">
        <f t="shared" si="4"/>
        <v>-1.1550171532933962E-2</v>
      </c>
      <c r="H106" s="78"/>
      <c r="I106" s="55">
        <f>(G106/$G$166)*(-1-$F$166)</f>
        <v>-1.2394394391905757E-2</v>
      </c>
      <c r="J106" s="55">
        <f t="shared" si="5"/>
        <v>-7.6441272976863955E-2</v>
      </c>
    </row>
    <row r="107" spans="1:10" x14ac:dyDescent="0.15">
      <c r="A107" s="4" t="s">
        <v>366</v>
      </c>
      <c r="B107" s="4">
        <v>463.12822</v>
      </c>
      <c r="C107" s="55">
        <v>-2.5611999999999999E-2</v>
      </c>
      <c r="D107" s="55">
        <f t="shared" si="3"/>
        <v>-1.1861639970639999E-2</v>
      </c>
      <c r="E107" s="55">
        <f>-D33</f>
        <v>-1.0798574985962484E-2</v>
      </c>
      <c r="F107" s="78"/>
      <c r="G107" s="78">
        <f t="shared" si="4"/>
        <v>-5.0011248117853308E-3</v>
      </c>
      <c r="H107" s="78"/>
      <c r="I107" s="55">
        <f>(G107/$G$166)*(-1-$F$166)</f>
        <v>-5.3666660398650583E-3</v>
      </c>
      <c r="J107" s="55">
        <f t="shared" si="5"/>
        <v>-1.1587862298404226E-2</v>
      </c>
    </row>
    <row r="108" spans="1:10" x14ac:dyDescent="0.15">
      <c r="A108" s="4" t="s">
        <v>386</v>
      </c>
      <c r="B108" s="4">
        <v>1351.8561199999999</v>
      </c>
      <c r="C108" s="55">
        <v>-2.944E-3</v>
      </c>
      <c r="D108" s="55">
        <f t="shared" si="3"/>
        <v>-3.9798644172800001E-3</v>
      </c>
      <c r="E108" s="55">
        <f>-G49</f>
        <v>-1.9043042968802325E-3</v>
      </c>
      <c r="F108" s="78"/>
      <c r="G108" s="78">
        <f t="shared" si="4"/>
        <v>-2.5743454180798394E-3</v>
      </c>
      <c r="H108" s="78"/>
      <c r="I108" s="55">
        <f>(G108/$G$166)*(-1-$F$166)</f>
        <v>-2.7625089654899652E-3</v>
      </c>
      <c r="J108" s="55">
        <f t="shared" si="5"/>
        <v>-2.0434933308508935E-3</v>
      </c>
    </row>
    <row r="109" spans="1:10" x14ac:dyDescent="0.15">
      <c r="A109" s="4" t="s">
        <v>389</v>
      </c>
      <c r="B109" s="4">
        <v>1456.0078799999999</v>
      </c>
      <c r="C109" s="55">
        <v>-1.1800000000000001E-3</v>
      </c>
      <c r="D109" s="55">
        <f t="shared" si="3"/>
        <v>-1.7180892983999999E-3</v>
      </c>
      <c r="E109" s="55">
        <f>-G51</f>
        <v>-7.6327414073324546E-4</v>
      </c>
      <c r="F109" s="78"/>
      <c r="G109" s="78">
        <f t="shared" si="4"/>
        <v>-1.1113331635078344E-3</v>
      </c>
      <c r="H109" s="78"/>
      <c r="I109" s="55">
        <f>(G109/$G$166)*(-1-$F$166)</f>
        <v>-1.1925625078419465E-3</v>
      </c>
      <c r="J109" s="55">
        <f t="shared" si="5"/>
        <v>-8.190632236426815E-4</v>
      </c>
    </row>
    <row r="110" spans="1:10" x14ac:dyDescent="0.15">
      <c r="A110" s="4" t="s">
        <v>393</v>
      </c>
      <c r="B110" s="4">
        <v>4171.1993499999999</v>
      </c>
      <c r="C110" s="55">
        <v>-8.1510000000000003E-3</v>
      </c>
      <c r="D110" s="55">
        <f t="shared" si="3"/>
        <v>-3.3999445901850001E-2</v>
      </c>
      <c r="E110" s="55">
        <f>-G55</f>
        <v>-2.220299442904667E-2</v>
      </c>
      <c r="F110" s="78"/>
      <c r="G110" s="78">
        <f t="shared" si="4"/>
        <v>-9.2613115930493095E-2</v>
      </c>
      <c r="H110" s="78"/>
      <c r="I110" s="55">
        <f>(G110/$G$166)*(-1-$F$166)</f>
        <v>-9.9382375528602837E-2</v>
      </c>
      <c r="J110" s="55">
        <f t="shared" si="5"/>
        <v>-2.3825851317464088E-2</v>
      </c>
    </row>
    <row r="111" spans="1:10" x14ac:dyDescent="0.15">
      <c r="A111" s="4" t="s">
        <v>376</v>
      </c>
      <c r="B111" s="4">
        <v>744.04831999999999</v>
      </c>
      <c r="C111" s="55">
        <v>-1.7704000000000001E-2</v>
      </c>
      <c r="D111" s="55">
        <f t="shared" si="3"/>
        <v>-1.3172631457280001E-2</v>
      </c>
      <c r="E111" s="55">
        <f>-G42</f>
        <v>-1.1451699480967269E-2</v>
      </c>
      <c r="F111" s="78"/>
      <c r="G111" s="78">
        <f t="shared" si="4"/>
        <v>-8.5206177599585695E-3</v>
      </c>
      <c r="H111" s="78"/>
      <c r="I111" s="55">
        <f>(G111/$G$166)*(-1-$F$166)</f>
        <v>-9.1434050722514829E-3</v>
      </c>
      <c r="J111" s="55">
        <f t="shared" si="5"/>
        <v>-1.2288724840144096E-2</v>
      </c>
    </row>
    <row r="112" spans="1:10" x14ac:dyDescent="0.15">
      <c r="A112" s="4" t="s">
        <v>435</v>
      </c>
      <c r="B112" s="4">
        <v>58.933199999999999</v>
      </c>
      <c r="C112" s="55">
        <v>-2.4000000000000001E-5</v>
      </c>
      <c r="D112" s="55">
        <f t="shared" si="3"/>
        <v>-1.4143968000000002E-6</v>
      </c>
      <c r="E112" s="55"/>
      <c r="F112" s="78">
        <f>C112</f>
        <v>-2.4000000000000001E-5</v>
      </c>
      <c r="G112" s="78">
        <f t="shared" si="4"/>
        <v>0</v>
      </c>
      <c r="H112" s="78"/>
      <c r="I112" s="55">
        <f>(G112/$G$166)*(-1-$F$166)</f>
        <v>0</v>
      </c>
      <c r="J112" s="55">
        <f>F112</f>
        <v>-2.4000000000000001E-5</v>
      </c>
    </row>
    <row r="113" spans="1:10" x14ac:dyDescent="0.15">
      <c r="A113" s="4" t="s">
        <v>359</v>
      </c>
      <c r="B113" s="4">
        <v>480.11234999999999</v>
      </c>
      <c r="C113" s="55">
        <v>-0.140101</v>
      </c>
      <c r="D113" s="55">
        <f t="shared" si="3"/>
        <v>-6.7264220347350009E-2</v>
      </c>
      <c r="E113" s="55">
        <f>-D27</f>
        <v>-0.11967298751859035</v>
      </c>
      <c r="F113" s="78"/>
      <c r="G113" s="78">
        <f t="shared" si="4"/>
        <v>-5.7456479269071083E-2</v>
      </c>
      <c r="H113" s="78"/>
      <c r="I113" s="55">
        <f>(G113/$G$166)*(-1-$F$166)</f>
        <v>-6.165607691631636E-2</v>
      </c>
      <c r="J113" s="55">
        <f t="shared" si="5"/>
        <v>-0.12842010191222192</v>
      </c>
    </row>
    <row r="114" spans="1:10" x14ac:dyDescent="0.15">
      <c r="A114" s="4" t="s">
        <v>443</v>
      </c>
      <c r="B114" s="4">
        <v>39.098300000000002</v>
      </c>
      <c r="C114" s="55">
        <v>-0.18568999999999999</v>
      </c>
      <c r="D114" s="55">
        <f t="shared" si="3"/>
        <v>-7.260163327E-3</v>
      </c>
      <c r="E114" s="55"/>
      <c r="F114" s="78">
        <f>C114</f>
        <v>-0.18568999999999999</v>
      </c>
      <c r="G114" s="78">
        <f t="shared" si="4"/>
        <v>0</v>
      </c>
      <c r="H114" s="78"/>
      <c r="I114" s="55">
        <f>(G114/$G$166)*(-1-$F$166)</f>
        <v>0</v>
      </c>
      <c r="J114" s="55">
        <f>F114</f>
        <v>-0.18568999999999999</v>
      </c>
    </row>
    <row r="115" spans="1:10" x14ac:dyDescent="0.15">
      <c r="A115" s="4" t="s">
        <v>439</v>
      </c>
      <c r="B115" s="4">
        <v>55.847000000000001</v>
      </c>
      <c r="C115" s="55">
        <v>-6.3879999999999996E-3</v>
      </c>
      <c r="D115" s="55">
        <f t="shared" si="3"/>
        <v>-3.5675063600000003E-4</v>
      </c>
      <c r="E115" s="55"/>
      <c r="F115" s="78">
        <f>C115</f>
        <v>-6.3879999999999996E-3</v>
      </c>
      <c r="G115" s="78">
        <f t="shared" si="4"/>
        <v>0</v>
      </c>
      <c r="H115" s="78"/>
      <c r="I115" s="55">
        <f>(G115/$G$166)*(-1-$F$166)</f>
        <v>0</v>
      </c>
      <c r="J115" s="55">
        <f>F115</f>
        <v>-6.3879999999999996E-3</v>
      </c>
    </row>
    <row r="116" spans="1:10" x14ac:dyDescent="0.15">
      <c r="A116" s="4" t="s">
        <v>363</v>
      </c>
      <c r="B116" s="4">
        <v>487.15321999999998</v>
      </c>
      <c r="C116" s="55">
        <v>-2.4805000000000001E-2</v>
      </c>
      <c r="D116" s="55">
        <f t="shared" si="3"/>
        <v>-1.2083835622100001E-2</v>
      </c>
      <c r="E116" s="55">
        <f>-D30</f>
        <v>-1.0462350542513757E-2</v>
      </c>
      <c r="F116" s="78"/>
      <c r="G116" s="78">
        <f t="shared" si="4"/>
        <v>-5.0967677555543225E-3</v>
      </c>
      <c r="H116" s="78"/>
      <c r="I116" s="55">
        <f>(G116/$G$166)*(-1-$F$166)</f>
        <v>-5.4692996988107813E-3</v>
      </c>
      <c r="J116" s="55">
        <f t="shared" si="5"/>
        <v>-1.1227062604268081E-2</v>
      </c>
    </row>
    <row r="117" spans="1:10" x14ac:dyDescent="0.15">
      <c r="A117" s="4" t="s">
        <v>362</v>
      </c>
      <c r="B117" s="4">
        <v>174.95129</v>
      </c>
      <c r="C117" s="55">
        <v>0.74983100000000003</v>
      </c>
      <c r="D117" s="55">
        <f t="shared" si="3"/>
        <v>0.13118390073199002</v>
      </c>
      <c r="E117" s="55">
        <f>SUM(D26:D33)</f>
        <v>0.63092460151833629</v>
      </c>
      <c r="F117" s="78"/>
      <c r="G117" s="78">
        <f t="shared" si="4"/>
        <v>0.11038107292836889</v>
      </c>
      <c r="H117" s="78"/>
      <c r="I117" s="55">
        <f>(G117/$G$166)*(-1-$F$166)</f>
        <v>0.11844902453395779</v>
      </c>
      <c r="J117" s="55">
        <f t="shared" si="5"/>
        <v>0.67704001801848845</v>
      </c>
    </row>
    <row r="118" spans="1:10" x14ac:dyDescent="0.15">
      <c r="A118" s="4" t="s">
        <v>454</v>
      </c>
      <c r="B118" s="4">
        <v>740.38823000000002</v>
      </c>
      <c r="C118" s="55">
        <v>-1.12E-4</v>
      </c>
      <c r="D118" s="55">
        <f t="shared" si="3"/>
        <v>-8.2923481759999995E-5</v>
      </c>
      <c r="E118" s="55"/>
      <c r="F118" s="78">
        <f>C118</f>
        <v>-1.12E-4</v>
      </c>
      <c r="G118" s="78">
        <f t="shared" si="4"/>
        <v>0</v>
      </c>
      <c r="H118" s="78"/>
      <c r="I118" s="55">
        <f>(G118/$G$166)*(-1-$F$166)</f>
        <v>0</v>
      </c>
      <c r="J118" s="55">
        <f>F118</f>
        <v>-1.12E-4</v>
      </c>
    </row>
    <row r="119" spans="1:10" x14ac:dyDescent="0.15">
      <c r="A119" s="4" t="s">
        <v>339</v>
      </c>
      <c r="B119" s="4">
        <v>146.12306000000001</v>
      </c>
      <c r="C119" s="55">
        <v>-0.25571199999999999</v>
      </c>
      <c r="D119" s="55">
        <f t="shared" si="3"/>
        <v>-3.736541991872E-2</v>
      </c>
      <c r="E119" s="55">
        <f>-D7+SUMPRODUCT(K59:K63,G59:G63)</f>
        <v>-0.16229011870038679</v>
      </c>
      <c r="F119" s="78"/>
      <c r="G119" s="78">
        <f t="shared" si="4"/>
        <v>-2.3714328752263744E-2</v>
      </c>
      <c r="H119" s="78"/>
      <c r="I119" s="55">
        <f>(G119/$G$166)*(-1-$F$166)</f>
        <v>-2.5447651790865198E-2</v>
      </c>
      <c r="J119" s="55">
        <f t="shared" si="5"/>
        <v>-0.17415219603849794</v>
      </c>
    </row>
    <row r="120" spans="1:10" x14ac:dyDescent="0.15">
      <c r="A120" s="4" t="s">
        <v>462</v>
      </c>
      <c r="B120" s="4">
        <v>148.27243999999999</v>
      </c>
      <c r="C120" s="55">
        <v>-6.744E-3</v>
      </c>
      <c r="D120" s="55">
        <f t="shared" si="3"/>
        <v>-9.9994933535999995E-4</v>
      </c>
      <c r="E120" s="55"/>
      <c r="F120" s="78">
        <f>C120</f>
        <v>-6.744E-3</v>
      </c>
      <c r="G120" s="78">
        <f t="shared" si="4"/>
        <v>0</v>
      </c>
      <c r="H120" s="78"/>
      <c r="I120" s="55">
        <f>(G120/$G$166)*(-1-$F$166)</f>
        <v>0</v>
      </c>
      <c r="J120" s="55">
        <f>F120</f>
        <v>-6.744E-3</v>
      </c>
    </row>
    <row r="121" spans="1:10" x14ac:dyDescent="0.15">
      <c r="A121" s="4" t="s">
        <v>352</v>
      </c>
      <c r="B121" s="4">
        <v>131.17510999999999</v>
      </c>
      <c r="C121" s="55">
        <v>-0.282306</v>
      </c>
      <c r="D121" s="55">
        <f t="shared" si="3"/>
        <v>-3.7031520603660002E-2</v>
      </c>
      <c r="E121" s="55">
        <f>-D20</f>
        <v>-0.23063469622565066</v>
      </c>
      <c r="F121" s="78"/>
      <c r="G121" s="78">
        <f t="shared" si="4"/>
        <v>-3.0253531647216308E-2</v>
      </c>
      <c r="H121" s="78"/>
      <c r="I121" s="55">
        <f>(G121/$G$166)*(-1-$F$166)</f>
        <v>-3.2464816813707581E-2</v>
      </c>
      <c r="J121" s="55">
        <f t="shared" si="5"/>
        <v>-0.2474922019406546</v>
      </c>
    </row>
    <row r="122" spans="1:10" x14ac:dyDescent="0.15">
      <c r="A122" s="4" t="s">
        <v>442</v>
      </c>
      <c r="B122" s="4">
        <v>836.85612000000003</v>
      </c>
      <c r="C122" s="55">
        <v>-2.23E-4</v>
      </c>
      <c r="D122" s="55">
        <f t="shared" si="3"/>
        <v>-1.8661891476E-4</v>
      </c>
      <c r="E122" s="55"/>
      <c r="F122" s="78">
        <f>C122</f>
        <v>-2.23E-4</v>
      </c>
      <c r="G122" s="78">
        <f t="shared" si="4"/>
        <v>0</v>
      </c>
      <c r="H122" s="78"/>
      <c r="I122" s="55">
        <f>(G122/$G$166)*(-1-$F$166)</f>
        <v>0</v>
      </c>
      <c r="J122" s="55">
        <f>F122</f>
        <v>-2.23E-4</v>
      </c>
    </row>
    <row r="123" spans="1:10" x14ac:dyDescent="0.15">
      <c r="A123" s="4" t="s">
        <v>400</v>
      </c>
      <c r="B123" s="4">
        <v>1839.7923800000001</v>
      </c>
      <c r="C123" s="55">
        <v>-5.3810000000000004E-3</v>
      </c>
      <c r="D123" s="55">
        <f t="shared" si="3"/>
        <v>-9.8999227967799999E-3</v>
      </c>
      <c r="E123" s="55">
        <f>-G61</f>
        <v>-6.4752809273537892E-3</v>
      </c>
      <c r="F123" s="78"/>
      <c r="G123" s="78">
        <f t="shared" si="4"/>
        <v>-1.1913172508504835E-2</v>
      </c>
      <c r="H123" s="78"/>
      <c r="I123" s="55">
        <f>(G123/$G$166)*(-1-$F$166)</f>
        <v>-1.2783927763167221E-2</v>
      </c>
      <c r="J123" s="55">
        <f t="shared" si="5"/>
        <v>-6.9485708833989298E-3</v>
      </c>
    </row>
    <row r="124" spans="1:10" x14ac:dyDescent="0.15">
      <c r="A124" s="4" t="s">
        <v>343</v>
      </c>
      <c r="B124" s="4">
        <v>146.1463</v>
      </c>
      <c r="C124" s="55">
        <v>-0.25571199999999999</v>
      </c>
      <c r="D124" s="55">
        <f t="shared" si="3"/>
        <v>-3.7371362665599997E-2</v>
      </c>
      <c r="E124" s="55">
        <f>-D11</f>
        <v>-0.19463010285700674</v>
      </c>
      <c r="F124" s="78"/>
      <c r="G124" s="78">
        <f t="shared" si="4"/>
        <v>-2.8444469401170965E-2</v>
      </c>
      <c r="H124" s="78"/>
      <c r="I124" s="55">
        <f>(G124/$G$166)*(-1-$F$166)</f>
        <v>-3.0523526946881062E-2</v>
      </c>
      <c r="J124" s="55">
        <f t="shared" si="5"/>
        <v>-0.2088559679367939</v>
      </c>
    </row>
    <row r="125" spans="1:10" x14ac:dyDescent="0.15">
      <c r="A125" s="4" t="s">
        <v>382</v>
      </c>
      <c r="B125" s="4">
        <v>774.05142000000001</v>
      </c>
      <c r="C125" s="55">
        <v>-4.2490000000000002E-3</v>
      </c>
      <c r="D125" s="55">
        <f t="shared" si="3"/>
        <v>-3.2889444835800005E-3</v>
      </c>
      <c r="E125" s="55">
        <f>-G45</f>
        <v>-2.7484337491318306E-3</v>
      </c>
      <c r="F125" s="78"/>
      <c r="G125" s="78">
        <f t="shared" si="4"/>
        <v>-2.127429046291417E-3</v>
      </c>
      <c r="H125" s="78"/>
      <c r="I125" s="55">
        <f>(G125/$G$166)*(-1-$F$166)</f>
        <v>-2.2829266704261432E-3</v>
      </c>
      <c r="J125" s="55">
        <f t="shared" si="5"/>
        <v>-2.9493217264896215E-3</v>
      </c>
    </row>
    <row r="126" spans="1:10" x14ac:dyDescent="0.15">
      <c r="A126" s="4" t="s">
        <v>440</v>
      </c>
      <c r="B126" s="4">
        <v>55.847000000000001</v>
      </c>
      <c r="C126" s="55">
        <v>-7.4279999999999997E-3</v>
      </c>
      <c r="D126" s="55">
        <f t="shared" si="3"/>
        <v>-4.14831516E-4</v>
      </c>
      <c r="E126" s="55"/>
      <c r="F126" s="78">
        <f>C126</f>
        <v>-7.4279999999999997E-3</v>
      </c>
      <c r="G126" s="78">
        <f t="shared" si="4"/>
        <v>0</v>
      </c>
      <c r="H126" s="78"/>
      <c r="I126" s="55">
        <f>(G126/$G$166)*(-1-$F$166)</f>
        <v>0</v>
      </c>
      <c r="J126" s="55">
        <f>F126</f>
        <v>-7.4279999999999997E-3</v>
      </c>
    </row>
    <row r="127" spans="1:10" x14ac:dyDescent="0.15">
      <c r="A127" s="4" t="s">
        <v>449</v>
      </c>
      <c r="B127" s="4">
        <v>824.43646000000001</v>
      </c>
      <c r="C127" s="55">
        <v>-6.9999999999999999E-6</v>
      </c>
      <c r="D127" s="55">
        <f t="shared" si="3"/>
        <v>-5.7710552199999995E-6</v>
      </c>
      <c r="E127" s="55"/>
      <c r="F127" s="78">
        <f>C127</f>
        <v>-6.9999999999999999E-6</v>
      </c>
      <c r="G127" s="78">
        <f t="shared" si="4"/>
        <v>0</v>
      </c>
      <c r="H127" s="78"/>
      <c r="I127" s="55">
        <f>(G127/$G$166)*(-1-$F$166)</f>
        <v>0</v>
      </c>
      <c r="J127" s="55">
        <f>F127</f>
        <v>-6.9999999999999999E-6</v>
      </c>
    </row>
    <row r="128" spans="1:10" x14ac:dyDescent="0.15">
      <c r="A128" s="4" t="s">
        <v>347</v>
      </c>
      <c r="B128" s="4">
        <v>89.094290000000001</v>
      </c>
      <c r="C128" s="55">
        <v>-0.49914900000000001</v>
      </c>
      <c r="D128" s="55">
        <f t="shared" si="3"/>
        <v>-4.4471325759210006E-2</v>
      </c>
      <c r="E128" s="55">
        <f>-D15+SUMPRODUCT(J59:J63,G59:G63)</f>
        <v>-0.58131152305578537</v>
      </c>
      <c r="F128" s="78"/>
      <c r="G128" s="78">
        <f t="shared" si="4"/>
        <v>-5.1791537415473828E-2</v>
      </c>
      <c r="H128" s="78"/>
      <c r="I128" s="55">
        <f>(G128/$G$166)*(-1-$F$166)</f>
        <v>-5.5577074250382573E-2</v>
      </c>
      <c r="J128" s="55">
        <f t="shared" si="5"/>
        <v>-0.62380063021303123</v>
      </c>
    </row>
    <row r="129" spans="1:10" x14ac:dyDescent="0.15">
      <c r="A129" s="4" t="s">
        <v>351</v>
      </c>
      <c r="B129" s="4">
        <v>165.19217</v>
      </c>
      <c r="C129" s="55">
        <v>-0.18002099999999999</v>
      </c>
      <c r="D129" s="55">
        <f t="shared" si="3"/>
        <v>-2.973805963557E-2</v>
      </c>
      <c r="E129" s="55">
        <f>-D19</f>
        <v>-0.19276282324097824</v>
      </c>
      <c r="F129" s="78"/>
      <c r="G129" s="78">
        <f t="shared" si="4"/>
        <v>-3.1842909066503632E-2</v>
      </c>
      <c r="H129" s="78"/>
      <c r="I129" s="55">
        <f>(G129/$G$166)*(-1-$F$166)</f>
        <v>-3.4170364693759919E-2</v>
      </c>
      <c r="J129" s="55">
        <f t="shared" si="5"/>
        <v>-0.20685220548746297</v>
      </c>
    </row>
    <row r="130" spans="1:10" x14ac:dyDescent="0.15">
      <c r="A130" s="4" t="s">
        <v>446</v>
      </c>
      <c r="B130" s="4">
        <v>455.43067000000002</v>
      </c>
      <c r="C130" s="55">
        <v>-2.23E-4</v>
      </c>
      <c r="D130" s="55">
        <f t="shared" si="3"/>
        <v>-1.0156103941E-4</v>
      </c>
      <c r="E130" s="55"/>
      <c r="F130" s="78">
        <f>C130</f>
        <v>-2.23E-4</v>
      </c>
      <c r="G130" s="78">
        <f t="shared" si="4"/>
        <v>0</v>
      </c>
      <c r="H130" s="78"/>
      <c r="I130" s="55">
        <f>(G130/$G$166)*(-1-$F$166)</f>
        <v>0</v>
      </c>
      <c r="J130" s="55">
        <f>F130</f>
        <v>-2.23E-4</v>
      </c>
    </row>
    <row r="131" spans="1:10" x14ac:dyDescent="0.15">
      <c r="A131" s="4" t="s">
        <v>417</v>
      </c>
      <c r="B131" s="4">
        <v>705.12264000000005</v>
      </c>
      <c r="C131" s="55">
        <v>-2.23E-4</v>
      </c>
      <c r="D131" s="55">
        <f t="shared" si="3"/>
        <v>-1.5724234872000002E-4</v>
      </c>
      <c r="E131" s="55">
        <f>-G48</f>
        <v>-1.4424587574874044E-4</v>
      </c>
      <c r="F131" s="78"/>
      <c r="G131" s="78">
        <f t="shared" si="4"/>
        <v>-1.0171103271706384E-4</v>
      </c>
      <c r="H131" s="78"/>
      <c r="I131" s="55">
        <f>(G131/$G$166)*(-1-$F$166)</f>
        <v>-1.0914527545402531E-4</v>
      </c>
      <c r="J131" s="55">
        <f t="shared" si="5"/>
        <v>-1.5478906684094742E-4</v>
      </c>
    </row>
    <row r="132" spans="1:10" x14ac:dyDescent="0.15">
      <c r="A132" s="4" t="s">
        <v>436</v>
      </c>
      <c r="B132" s="4">
        <v>63.545999999999999</v>
      </c>
      <c r="C132" s="55">
        <v>-6.7400000000000001E-4</v>
      </c>
      <c r="D132" s="55">
        <f t="shared" ref="D132:D165" si="9">C132*B132/1000</f>
        <v>-4.2830003999999999E-5</v>
      </c>
      <c r="E132" s="55"/>
      <c r="F132" s="78">
        <f>C132</f>
        <v>-6.7400000000000001E-4</v>
      </c>
      <c r="G132" s="78">
        <f t="shared" ref="G132:G165" si="10">E132*B132/1000</f>
        <v>0</v>
      </c>
      <c r="H132" s="78"/>
      <c r="I132" s="55">
        <f>(G132/$G$166)*(-1-$F$166)</f>
        <v>0</v>
      </c>
      <c r="J132" s="55">
        <f>F132</f>
        <v>-6.7400000000000001E-4</v>
      </c>
    </row>
    <row r="133" spans="1:10" x14ac:dyDescent="0.15">
      <c r="A133" s="4" t="s">
        <v>395</v>
      </c>
      <c r="B133" s="4">
        <v>189.31101000000001</v>
      </c>
      <c r="C133" s="55">
        <v>-3.0000000000000001E-6</v>
      </c>
      <c r="D133" s="55">
        <f t="shared" si="9"/>
        <v>-5.6793303000000006E-7</v>
      </c>
      <c r="E133" s="55"/>
      <c r="F133" s="78">
        <f>C133</f>
        <v>-3.0000000000000001E-6</v>
      </c>
      <c r="G133" s="78">
        <f t="shared" si="10"/>
        <v>0</v>
      </c>
      <c r="H133" s="78"/>
      <c r="I133" s="55">
        <f>(G133/$G$166)*(-1-$F$166)</f>
        <v>0</v>
      </c>
      <c r="J133" s="55">
        <f t="shared" ref="J133:J134" si="11">F133</f>
        <v>-3.0000000000000001E-6</v>
      </c>
    </row>
    <row r="134" spans="1:10" x14ac:dyDescent="0.15">
      <c r="A134" s="4" t="s">
        <v>466</v>
      </c>
      <c r="B134" s="4">
        <v>924.25765000000001</v>
      </c>
      <c r="C134" s="55">
        <v>-5.5000000000000002E-5</v>
      </c>
      <c r="D134" s="55">
        <f t="shared" si="9"/>
        <v>-5.0834170750000004E-5</v>
      </c>
      <c r="E134" s="55"/>
      <c r="F134" s="78">
        <f>C134</f>
        <v>-5.5000000000000002E-5</v>
      </c>
      <c r="G134" s="78">
        <f t="shared" si="10"/>
        <v>0</v>
      </c>
      <c r="H134" s="78"/>
      <c r="I134" s="55">
        <f>(G134/$G$166)*(-1-$F$166)</f>
        <v>0</v>
      </c>
      <c r="J134" s="55">
        <f t="shared" si="11"/>
        <v>-5.5000000000000002E-5</v>
      </c>
    </row>
    <row r="135" spans="1:10" x14ac:dyDescent="0.15">
      <c r="A135" s="4" t="s">
        <v>367</v>
      </c>
      <c r="B135" s="4">
        <v>18.015339999999998</v>
      </c>
      <c r="C135" s="55">
        <v>-70.028756000000001</v>
      </c>
      <c r="D135" s="55">
        <f t="shared" si="9"/>
        <v>-1.2615918491170399</v>
      </c>
      <c r="E135" s="55">
        <f>SUM(D6:D33)</f>
        <v>5.6217684858015868</v>
      </c>
      <c r="F135" s="78"/>
      <c r="G135" s="78">
        <f t="shared" si="10"/>
        <v>0.10127807067300075</v>
      </c>
      <c r="H135" s="78">
        <v>-75.377229999999997</v>
      </c>
      <c r="I135" s="55">
        <f>(G135/$G$166)*(-1-$F$166)</f>
        <v>0.1086806674336559</v>
      </c>
      <c r="J135" s="55">
        <f>1000*(I135/B135)+H135</f>
        <v>-69.344556321143202</v>
      </c>
    </row>
    <row r="136" spans="1:10" x14ac:dyDescent="0.15">
      <c r="A136" s="4" t="s">
        <v>431</v>
      </c>
      <c r="B136" s="4">
        <v>40.08</v>
      </c>
      <c r="C136" s="55">
        <v>-4.9519999999999998E-3</v>
      </c>
      <c r="D136" s="55">
        <f t="shared" si="9"/>
        <v>-1.9847615999999999E-4</v>
      </c>
      <c r="E136" s="55"/>
      <c r="F136" s="78">
        <f>C136</f>
        <v>-4.9519999999999998E-3</v>
      </c>
      <c r="G136" s="78">
        <f t="shared" si="10"/>
        <v>0</v>
      </c>
      <c r="H136" s="78"/>
      <c r="I136" s="55">
        <f>(G136/$G$166)*(-1-$F$166)</f>
        <v>0</v>
      </c>
      <c r="J136" s="55">
        <f>F136</f>
        <v>-4.9519999999999998E-3</v>
      </c>
    </row>
    <row r="137" spans="1:10" x14ac:dyDescent="0.15">
      <c r="A137" s="4" t="s">
        <v>344</v>
      </c>
      <c r="B137" s="4">
        <v>75.067350000000005</v>
      </c>
      <c r="C137" s="55">
        <v>-0.59529699999999997</v>
      </c>
      <c r="D137" s="55">
        <f t="shared" si="9"/>
        <v>-4.4687368252949999E-2</v>
      </c>
      <c r="E137" s="55">
        <f>-D12</f>
        <v>-0.43974641094564876</v>
      </c>
      <c r="F137" s="78"/>
      <c r="G137" s="78">
        <f t="shared" si="10"/>
        <v>-3.3010597741700849E-2</v>
      </c>
      <c r="H137" s="78"/>
      <c r="I137" s="55">
        <f>(G137/$G$166)*(-1-$F$166)</f>
        <v>-3.542340183923337E-2</v>
      </c>
      <c r="J137" s="55">
        <f t="shared" ref="J137:J163" si="12">1000*(I137/B137)</f>
        <v>-0.47188826885767737</v>
      </c>
    </row>
    <row r="138" spans="1:10" x14ac:dyDescent="0.15">
      <c r="A138" s="4" t="s">
        <v>444</v>
      </c>
      <c r="B138" s="4">
        <v>848.54378999999994</v>
      </c>
      <c r="C138" s="55">
        <v>-3.1000000000000001E-5</v>
      </c>
      <c r="D138" s="55">
        <f t="shared" si="9"/>
        <v>-2.630485749E-5</v>
      </c>
      <c r="E138" s="55"/>
      <c r="F138" s="78">
        <f>C138</f>
        <v>-3.1000000000000001E-5</v>
      </c>
      <c r="G138" s="78">
        <f t="shared" si="10"/>
        <v>0</v>
      </c>
      <c r="H138" s="78"/>
      <c r="I138" s="55">
        <f>(G138/$G$166)*(-1-$F$166)</f>
        <v>0</v>
      </c>
      <c r="J138" s="55">
        <f>F138</f>
        <v>-3.1000000000000001E-5</v>
      </c>
    </row>
    <row r="139" spans="1:10" x14ac:dyDescent="0.15">
      <c r="A139" s="4" t="s">
        <v>402</v>
      </c>
      <c r="B139" s="4">
        <v>1821.7770399999999</v>
      </c>
      <c r="C139" s="55">
        <v>-5.4479999999999997E-3</v>
      </c>
      <c r="D139" s="55">
        <f t="shared" si="9"/>
        <v>-9.9250413139200001E-3</v>
      </c>
      <c r="E139" s="55">
        <f>-G62</f>
        <v>-6.5559060569082769E-3</v>
      </c>
      <c r="F139" s="78"/>
      <c r="G139" s="78">
        <f t="shared" si="10"/>
        <v>-1.1943399130872433E-2</v>
      </c>
      <c r="H139" s="78"/>
      <c r="I139" s="55">
        <f>(G139/$G$166)*(-1-$F$166)</f>
        <v>-1.2816363703853551E-2</v>
      </c>
      <c r="J139" s="55">
        <f t="shared" si="12"/>
        <v>-7.0350890490164216E-3</v>
      </c>
    </row>
    <row r="140" spans="1:10" x14ac:dyDescent="0.15">
      <c r="A140" s="4" t="s">
        <v>420</v>
      </c>
      <c r="B140" s="4">
        <v>719.14958000000001</v>
      </c>
      <c r="C140" s="55">
        <v>-2.23E-4</v>
      </c>
      <c r="D140" s="55">
        <f t="shared" si="9"/>
        <v>-1.6037035634E-4</v>
      </c>
      <c r="E140" s="55">
        <f>-G47</f>
        <v>-1.4424587574874044E-4</v>
      </c>
      <c r="F140" s="78"/>
      <c r="G140" s="78">
        <f t="shared" si="10"/>
        <v>-1.0373436096143887E-4</v>
      </c>
      <c r="H140" s="78"/>
      <c r="I140" s="55">
        <f>(G140/$G$166)*(-1-$F$166)</f>
        <v>-1.1131649240725926E-4</v>
      </c>
      <c r="J140" s="55">
        <f t="shared" si="12"/>
        <v>-1.5478906684094742E-4</v>
      </c>
    </row>
    <row r="141" spans="1:10" x14ac:dyDescent="0.15">
      <c r="A141" s="4" t="s">
        <v>433</v>
      </c>
      <c r="B141" s="4">
        <v>35.453000000000003</v>
      </c>
      <c r="C141" s="55">
        <v>-4.9519999999999998E-3</v>
      </c>
      <c r="D141" s="55">
        <f t="shared" si="9"/>
        <v>-1.7556325600000001E-4</v>
      </c>
      <c r="E141" s="55"/>
      <c r="F141" s="78">
        <f>C141</f>
        <v>-4.9519999999999998E-3</v>
      </c>
      <c r="G141" s="78">
        <f t="shared" si="10"/>
        <v>0</v>
      </c>
      <c r="H141" s="78"/>
      <c r="I141" s="55">
        <f>(G141/$G$166)*(-1-$F$166)</f>
        <v>0</v>
      </c>
      <c r="J141" s="55">
        <f>F141</f>
        <v>-4.9519999999999998E-3</v>
      </c>
    </row>
    <row r="142" spans="1:10" x14ac:dyDescent="0.15">
      <c r="A142" s="4" t="s">
        <v>374</v>
      </c>
      <c r="B142" s="4">
        <v>687.94056</v>
      </c>
      <c r="C142" s="55">
        <v>-3.4349999999999999E-2</v>
      </c>
      <c r="D142" s="55">
        <f t="shared" si="9"/>
        <v>-2.3630758235999999E-2</v>
      </c>
      <c r="E142" s="55">
        <f>-G41</f>
        <v>-2.2219039605243199E-2</v>
      </c>
      <c r="F142" s="78"/>
      <c r="G142" s="78">
        <f t="shared" si="10"/>
        <v>-1.5285378548693185E-2</v>
      </c>
      <c r="H142" s="78"/>
      <c r="I142" s="55">
        <f>(G142/$G$166)*(-1-$F$166)</f>
        <v>-1.6402614421948306E-2</v>
      </c>
      <c r="J142" s="55">
        <f t="shared" si="12"/>
        <v>-2.3843069264513645E-2</v>
      </c>
    </row>
    <row r="143" spans="1:10" x14ac:dyDescent="0.15">
      <c r="A143" s="4" t="s">
        <v>341</v>
      </c>
      <c r="B143" s="4">
        <v>155.15663000000001</v>
      </c>
      <c r="C143" s="55">
        <v>-9.2055999999999999E-2</v>
      </c>
      <c r="D143" s="55">
        <f t="shared" si="9"/>
        <v>-1.4283098731280001E-2</v>
      </c>
      <c r="E143" s="55">
        <f>-D9</f>
        <v>-9.0892855918194862E-2</v>
      </c>
      <c r="F143" s="78"/>
      <c r="G143" s="78">
        <f t="shared" si="10"/>
        <v>-1.4102629215342671E-2</v>
      </c>
      <c r="H143" s="78"/>
      <c r="I143" s="55">
        <f>(G143/$G$166)*(-1-$F$166)</f>
        <v>-1.5133415807667111E-2</v>
      </c>
      <c r="J143" s="55">
        <f t="shared" si="12"/>
        <v>-9.7536378610872831E-2</v>
      </c>
    </row>
    <row r="144" spans="1:10" x14ac:dyDescent="0.15">
      <c r="A144" s="4" t="s">
        <v>424</v>
      </c>
      <c r="B144" s="4">
        <v>175.81399999999999</v>
      </c>
      <c r="C144" s="55">
        <v>-2.5000000000000001E-5</v>
      </c>
      <c r="D144" s="55">
        <f t="shared" si="9"/>
        <v>-4.3953500000000002E-6</v>
      </c>
      <c r="E144" s="55"/>
      <c r="F144" s="78">
        <f>C144</f>
        <v>-2.5000000000000001E-5</v>
      </c>
      <c r="G144" s="78">
        <f t="shared" si="10"/>
        <v>0</v>
      </c>
      <c r="H144" s="78"/>
      <c r="I144" s="55">
        <f>(G144/$G$166)*(-1-$F$166)</f>
        <v>0</v>
      </c>
      <c r="J144" s="55">
        <f>F144</f>
        <v>-2.5000000000000001E-5</v>
      </c>
    </row>
    <row r="145" spans="1:10" x14ac:dyDescent="0.15">
      <c r="A145" s="4" t="s">
        <v>459</v>
      </c>
      <c r="B145" s="4">
        <v>376.36959999999999</v>
      </c>
      <c r="C145" s="55">
        <v>-2.23E-4</v>
      </c>
      <c r="D145" s="55">
        <f t="shared" si="9"/>
        <v>-8.3930420800000006E-5</v>
      </c>
      <c r="E145" s="55"/>
      <c r="F145" s="78">
        <f>C145</f>
        <v>-2.23E-4</v>
      </c>
      <c r="G145" s="78">
        <f t="shared" si="10"/>
        <v>0</v>
      </c>
      <c r="H145" s="78"/>
      <c r="I145" s="55">
        <f>(G145/$G$166)*(-1-$F$166)</f>
        <v>0</v>
      </c>
      <c r="J145" s="55">
        <f>F145</f>
        <v>-2.23E-4</v>
      </c>
    </row>
    <row r="146" spans="1:10" x14ac:dyDescent="0.15">
      <c r="A146" s="4" t="s">
        <v>380</v>
      </c>
      <c r="B146" s="4">
        <v>717.94366000000002</v>
      </c>
      <c r="C146" s="55">
        <v>-8.2439999999999996E-3</v>
      </c>
      <c r="D146" s="55">
        <f t="shared" si="9"/>
        <v>-5.9187275330400005E-3</v>
      </c>
      <c r="E146" s="55">
        <f>-G44</f>
        <v>-5.3325695052583687E-3</v>
      </c>
      <c r="F146" s="78"/>
      <c r="G146" s="78">
        <f t="shared" si="10"/>
        <v>-3.8284844678095828E-3</v>
      </c>
      <c r="H146" s="78"/>
      <c r="I146" s="55">
        <f>(G146/$G$166)*(-1-$F$166)</f>
        <v>-4.1083152992156258E-3</v>
      </c>
      <c r="J146" s="55">
        <f t="shared" si="12"/>
        <v>-5.7223366234832769E-3</v>
      </c>
    </row>
    <row r="147" spans="1:10" x14ac:dyDescent="0.15">
      <c r="A147" s="4" t="s">
        <v>461</v>
      </c>
      <c r="B147" s="4">
        <v>96.057599999999994</v>
      </c>
      <c r="C147" s="55">
        <v>-4.1260000000000003E-3</v>
      </c>
      <c r="D147" s="55">
        <f t="shared" si="9"/>
        <v>-3.9633365760000002E-4</v>
      </c>
      <c r="E147" s="55"/>
      <c r="F147" s="78">
        <f>C147</f>
        <v>-4.1260000000000003E-3</v>
      </c>
      <c r="G147" s="78">
        <f t="shared" si="10"/>
        <v>0</v>
      </c>
      <c r="H147" s="78"/>
      <c r="I147" s="55">
        <f>(G147/$G$166)*(-1-$F$166)</f>
        <v>0</v>
      </c>
      <c r="J147" s="55">
        <f>F147</f>
        <v>-4.1260000000000003E-3</v>
      </c>
    </row>
    <row r="148" spans="1:10" x14ac:dyDescent="0.15">
      <c r="A148" s="4" t="s">
        <v>458</v>
      </c>
      <c r="B148" s="4">
        <v>90.168980000000005</v>
      </c>
      <c r="C148" s="55">
        <v>-3.3270000000000001E-2</v>
      </c>
      <c r="D148" s="55">
        <f t="shared" si="9"/>
        <v>-2.9999219646000006E-3</v>
      </c>
      <c r="E148" s="55"/>
      <c r="F148" s="78">
        <f>C148</f>
        <v>-3.3270000000000001E-2</v>
      </c>
      <c r="G148" s="78">
        <f t="shared" si="10"/>
        <v>0</v>
      </c>
      <c r="H148" s="78"/>
      <c r="I148" s="55">
        <f>(G148/$G$166)*(-1-$F$166)</f>
        <v>0</v>
      </c>
      <c r="J148" s="55">
        <f>F148</f>
        <v>-3.3270000000000001E-2</v>
      </c>
    </row>
    <row r="149" spans="1:10" x14ac:dyDescent="0.15">
      <c r="A149" s="4" t="s">
        <v>360</v>
      </c>
      <c r="B149" s="4">
        <v>519.15201999999999</v>
      </c>
      <c r="C149" s="55">
        <v>-0.209121</v>
      </c>
      <c r="D149" s="55">
        <f t="shared" si="9"/>
        <v>-0.10856558957442</v>
      </c>
      <c r="E149" s="55">
        <f>-D28</f>
        <v>-0.18532066394087399</v>
      </c>
      <c r="F149" s="78"/>
      <c r="G149" s="78">
        <f t="shared" si="10"/>
        <v>-9.6209597032645894E-2</v>
      </c>
      <c r="H149" s="78"/>
      <c r="I149" s="55">
        <f>(G149/$G$166)*(-1-$F$166)</f>
        <v>-0.10324172991793062</v>
      </c>
      <c r="J149" s="55">
        <f t="shared" si="12"/>
        <v>-0.19886608534804628</v>
      </c>
    </row>
    <row r="150" spans="1:10" x14ac:dyDescent="0.15">
      <c r="A150" s="4" t="s">
        <v>430</v>
      </c>
      <c r="B150" s="4">
        <v>243.30115000000001</v>
      </c>
      <c r="C150" s="55">
        <v>-1.9999999999999999E-6</v>
      </c>
      <c r="D150" s="55">
        <f t="shared" si="9"/>
        <v>-4.8660230000000001E-7</v>
      </c>
      <c r="E150" s="55"/>
      <c r="F150" s="78">
        <f>C150</f>
        <v>-1.9999999999999999E-6</v>
      </c>
      <c r="G150" s="78">
        <f t="shared" si="10"/>
        <v>0</v>
      </c>
      <c r="H150" s="78"/>
      <c r="I150" s="55">
        <f>(G150/$G$166)*(-1-$F$166)</f>
        <v>0</v>
      </c>
      <c r="J150" s="55">
        <f>F150</f>
        <v>-1.9999999999999999E-6</v>
      </c>
    </row>
    <row r="151" spans="1:10" x14ac:dyDescent="0.15">
      <c r="A151" s="4" t="s">
        <v>457</v>
      </c>
      <c r="B151" s="4">
        <v>614.48450000000003</v>
      </c>
      <c r="C151" s="55">
        <v>-2.23E-4</v>
      </c>
      <c r="D151" s="55">
        <f t="shared" si="9"/>
        <v>-1.370300435E-4</v>
      </c>
      <c r="E151" s="55"/>
      <c r="F151" s="78">
        <f>C151</f>
        <v>-2.23E-4</v>
      </c>
      <c r="G151" s="78">
        <f t="shared" si="10"/>
        <v>0</v>
      </c>
      <c r="H151" s="78"/>
      <c r="I151" s="55">
        <f>(G151/$G$166)*(-1-$F$166)</f>
        <v>0</v>
      </c>
      <c r="J151" s="55">
        <f t="shared" ref="J151:J152" si="13">F151</f>
        <v>-2.23E-4</v>
      </c>
    </row>
    <row r="152" spans="1:10" x14ac:dyDescent="0.15">
      <c r="A152" s="4" t="s">
        <v>452</v>
      </c>
      <c r="B152" s="4">
        <v>741.39620000000002</v>
      </c>
      <c r="C152" s="55">
        <v>-3.3500000000000001E-4</v>
      </c>
      <c r="D152" s="55">
        <f t="shared" si="9"/>
        <v>-2.4836772700000001E-4</v>
      </c>
      <c r="E152" s="55"/>
      <c r="F152" s="78">
        <f>C152</f>
        <v>-3.3500000000000001E-4</v>
      </c>
      <c r="G152" s="78">
        <f t="shared" si="10"/>
        <v>0</v>
      </c>
      <c r="H152" s="78"/>
      <c r="I152" s="55">
        <f>(G152/$G$166)*(-1-$F$166)</f>
        <v>0</v>
      </c>
      <c r="J152" s="55">
        <f t="shared" si="13"/>
        <v>-3.3500000000000001E-4</v>
      </c>
    </row>
    <row r="153" spans="1:10" x14ac:dyDescent="0.15">
      <c r="A153" s="4" t="s">
        <v>350</v>
      </c>
      <c r="B153" s="4">
        <v>117.14816999999999</v>
      </c>
      <c r="C153" s="55">
        <v>-0.41118399999999999</v>
      </c>
      <c r="D153" s="55">
        <f t="shared" si="9"/>
        <v>-4.8169453133279992E-2</v>
      </c>
      <c r="E153" s="55">
        <f>-D18</f>
        <v>-0.33611114487723587</v>
      </c>
      <c r="F153" s="78"/>
      <c r="G153" s="78">
        <f t="shared" si="10"/>
        <v>-3.9374805538973059E-2</v>
      </c>
      <c r="H153" s="78"/>
      <c r="I153" s="55">
        <f>(G153/$G$166)*(-1-$F$166)</f>
        <v>-4.225278105724023E-2</v>
      </c>
      <c r="J153" s="55">
        <f t="shared" si="12"/>
        <v>-0.36067811436781499</v>
      </c>
    </row>
    <row r="154" spans="1:10" x14ac:dyDescent="0.15">
      <c r="A154" s="4" t="s">
        <v>355</v>
      </c>
      <c r="B154" s="4">
        <v>115.13223000000001</v>
      </c>
      <c r="C154" s="55">
        <v>-0.21479799999999999</v>
      </c>
      <c r="D154" s="55">
        <f t="shared" si="9"/>
        <v>-2.473017273954E-2</v>
      </c>
      <c r="E154" s="55">
        <f>-D23</f>
        <v>-0.25244343256307716</v>
      </c>
      <c r="F154" s="78"/>
      <c r="G154" s="78">
        <f t="shared" si="10"/>
        <v>-2.9064375339841693E-2</v>
      </c>
      <c r="H154" s="78"/>
      <c r="I154" s="55">
        <f>(G154/$G$166)*(-1-$F$166)</f>
        <v>-3.118874292812094E-2</v>
      </c>
      <c r="J154" s="55">
        <f>1000*(I154/B154)</f>
        <v>-0.27089497813184837</v>
      </c>
    </row>
    <row r="155" spans="1:10" x14ac:dyDescent="0.15">
      <c r="A155" s="4" t="s">
        <v>448</v>
      </c>
      <c r="B155" s="4">
        <v>159.9376</v>
      </c>
      <c r="C155" s="55">
        <v>-6.9999999999999999E-6</v>
      </c>
      <c r="D155" s="55">
        <f t="shared" si="9"/>
        <v>-1.1195632E-6</v>
      </c>
      <c r="E155" s="55"/>
      <c r="F155" s="78">
        <f>C155</f>
        <v>-6.9999999999999999E-6</v>
      </c>
      <c r="G155" s="78">
        <f t="shared" si="10"/>
        <v>0</v>
      </c>
      <c r="H155" s="78"/>
      <c r="I155" s="55">
        <f>(G155/$G$166)*(-1-$F$166)</f>
        <v>0</v>
      </c>
      <c r="J155" s="55">
        <f>F155</f>
        <v>-6.9999999999999999E-6</v>
      </c>
    </row>
    <row r="156" spans="1:10" x14ac:dyDescent="0.15">
      <c r="A156" s="4" t="s">
        <v>425</v>
      </c>
      <c r="B156" s="4">
        <v>351.62799999999999</v>
      </c>
      <c r="C156" s="55">
        <v>-2.4800000000000001E-4</v>
      </c>
      <c r="D156" s="55">
        <f t="shared" si="9"/>
        <v>-8.7203743999999994E-5</v>
      </c>
      <c r="E156" s="55"/>
      <c r="F156" s="78">
        <f>C156</f>
        <v>-2.4800000000000001E-4</v>
      </c>
      <c r="G156" s="78">
        <f t="shared" si="10"/>
        <v>0</v>
      </c>
      <c r="H156" s="78"/>
      <c r="I156" s="55">
        <f>(G156/$G$166)*(-1-$F$166)</f>
        <v>0</v>
      </c>
      <c r="J156" s="55">
        <f t="shared" ref="J156:J158" si="14">F156</f>
        <v>-2.4800000000000001E-4</v>
      </c>
    </row>
    <row r="157" spans="1:10" x14ac:dyDescent="0.15">
      <c r="A157" s="4" t="s">
        <v>451</v>
      </c>
      <c r="B157" s="4">
        <v>663.43221000000005</v>
      </c>
      <c r="C157" s="55">
        <v>-4.5000000000000003E-5</v>
      </c>
      <c r="D157" s="55">
        <f t="shared" si="9"/>
        <v>-2.9854449450000003E-5</v>
      </c>
      <c r="E157" s="55"/>
      <c r="F157" s="78">
        <f>C157</f>
        <v>-4.5000000000000003E-5</v>
      </c>
      <c r="G157" s="78">
        <f t="shared" si="10"/>
        <v>0</v>
      </c>
      <c r="H157" s="78"/>
      <c r="I157" s="55">
        <f>(G157/$G$166)*(-1-$F$166)</f>
        <v>0</v>
      </c>
      <c r="J157" s="55">
        <f t="shared" si="14"/>
        <v>-4.5000000000000003E-5</v>
      </c>
    </row>
    <row r="158" spans="1:10" x14ac:dyDescent="0.15">
      <c r="A158" s="4" t="s">
        <v>434</v>
      </c>
      <c r="B158" s="4">
        <v>763.50462000000005</v>
      </c>
      <c r="C158" s="55">
        <v>-1.6799999999999999E-4</v>
      </c>
      <c r="D158" s="55">
        <f t="shared" si="9"/>
        <v>-1.2826877616000003E-4</v>
      </c>
      <c r="E158" s="55"/>
      <c r="F158" s="78">
        <f>C158</f>
        <v>-1.6799999999999999E-4</v>
      </c>
      <c r="G158" s="78">
        <f t="shared" si="10"/>
        <v>0</v>
      </c>
      <c r="H158" s="78"/>
      <c r="I158" s="55">
        <f>(G158/$G$166)*(-1-$F$166)</f>
        <v>0</v>
      </c>
      <c r="J158" s="55">
        <f t="shared" si="14"/>
        <v>-1.6799999999999999E-4</v>
      </c>
    </row>
    <row r="159" spans="1:10" x14ac:dyDescent="0.15">
      <c r="A159" s="4" t="s">
        <v>340</v>
      </c>
      <c r="B159" s="4">
        <v>132.11936</v>
      </c>
      <c r="C159" s="55">
        <v>-0.234232</v>
      </c>
      <c r="D159" s="55">
        <f t="shared" si="9"/>
        <v>-3.0946581931520001E-2</v>
      </c>
      <c r="E159" s="55">
        <f>-D8</f>
        <v>-0.22958020568530332</v>
      </c>
      <c r="F159" s="78"/>
      <c r="G159" s="78">
        <f t="shared" si="10"/>
        <v>-3.0331989843810636E-2</v>
      </c>
      <c r="H159" s="78"/>
      <c r="I159" s="55">
        <f>(G159/$G$166)*(-1-$F$166)</f>
        <v>-3.2549009661328496E-2</v>
      </c>
      <c r="J159" s="55">
        <f t="shared" si="12"/>
        <v>-0.2463606367857708</v>
      </c>
    </row>
    <row r="160" spans="1:10" x14ac:dyDescent="0.15">
      <c r="A160" s="4" t="s">
        <v>353</v>
      </c>
      <c r="B160" s="4">
        <v>131.17510999999999</v>
      </c>
      <c r="C160" s="55">
        <v>-0.437778</v>
      </c>
      <c r="D160" s="55">
        <f t="shared" si="9"/>
        <v>-5.742557730557999E-2</v>
      </c>
      <c r="E160" s="55">
        <f>-D21</f>
        <v>-0.4382852391095145</v>
      </c>
      <c r="F160" s="78"/>
      <c r="G160" s="78">
        <f t="shared" si="10"/>
        <v>-5.7492114451566864E-2</v>
      </c>
      <c r="H160" s="78"/>
      <c r="I160" s="55">
        <f>(G160/$G$166)*(-1-$F$166)</f>
        <v>-6.1694316738540714E-2</v>
      </c>
      <c r="J160" s="55">
        <f t="shared" si="12"/>
        <v>-0.47032029733796848</v>
      </c>
    </row>
    <row r="161" spans="1:12" x14ac:dyDescent="0.15">
      <c r="A161" s="4" t="s">
        <v>437</v>
      </c>
      <c r="B161" s="4">
        <v>669.55628999999999</v>
      </c>
      <c r="C161" s="55">
        <v>-2.23E-4</v>
      </c>
      <c r="D161" s="55">
        <f t="shared" si="9"/>
        <v>-1.4931105266999999E-4</v>
      </c>
      <c r="E161" s="55"/>
      <c r="F161" s="78">
        <f>C161</f>
        <v>-2.23E-4</v>
      </c>
      <c r="G161" s="78">
        <f t="shared" si="10"/>
        <v>0</v>
      </c>
      <c r="H161" s="78"/>
      <c r="I161" s="55">
        <f>(G161/$G$166)*(-1-$F$166)</f>
        <v>0</v>
      </c>
      <c r="J161" s="55">
        <f>F161</f>
        <v>-2.23E-4</v>
      </c>
    </row>
    <row r="162" spans="1:12" x14ac:dyDescent="0.15">
      <c r="A162" s="4" t="s">
        <v>404</v>
      </c>
      <c r="B162" s="4">
        <v>2723.65789</v>
      </c>
      <c r="C162" s="55">
        <v>-6.7299999999999999E-4</v>
      </c>
      <c r="D162" s="55">
        <f t="shared" si="9"/>
        <v>-1.8330217599699999E-3</v>
      </c>
      <c r="E162" s="55">
        <f>-G63</f>
        <v>-5.3990758398180015E-4</v>
      </c>
      <c r="F162" s="78"/>
      <c r="G162" s="78">
        <f t="shared" si="10"/>
        <v>-1.4705235509828677E-3</v>
      </c>
      <c r="H162" s="78"/>
      <c r="I162" s="55">
        <f>(G162/$G$166)*(-1-$F$166)</f>
        <v>-1.578006768254253E-3</v>
      </c>
      <c r="J162" s="55">
        <f>1000*(I162/B162)</f>
        <v>-5.7937040259276214E-4</v>
      </c>
    </row>
    <row r="163" spans="1:12" x14ac:dyDescent="0.15">
      <c r="A163" s="4" t="s">
        <v>365</v>
      </c>
      <c r="B163" s="4">
        <v>503.15262000000001</v>
      </c>
      <c r="C163" s="55">
        <v>-2.5611999999999999E-2</v>
      </c>
      <c r="D163" s="55">
        <f t="shared" si="9"/>
        <v>-1.288674490344E-2</v>
      </c>
      <c r="E163" s="55">
        <f>-D32</f>
        <v>-1.0798574985962485E-2</v>
      </c>
      <c r="F163" s="78"/>
      <c r="G163" s="78">
        <f t="shared" si="10"/>
        <v>-5.4333312964534872E-3</v>
      </c>
      <c r="H163" s="78"/>
      <c r="I163" s="55">
        <f>(G163/$G$166)*(-1-$F$166)</f>
        <v>-5.8304632756413085E-3</v>
      </c>
      <c r="J163" s="55">
        <f t="shared" si="12"/>
        <v>-1.1587862298404226E-2</v>
      </c>
    </row>
    <row r="164" spans="1:12" x14ac:dyDescent="0.15">
      <c r="A164" s="4" t="s">
        <v>438</v>
      </c>
      <c r="B164" s="4">
        <v>783.54289000000006</v>
      </c>
      <c r="C164" s="55">
        <v>-2.23E-4</v>
      </c>
      <c r="D164" s="55">
        <f t="shared" si="9"/>
        <v>-1.7473006447000001E-4</v>
      </c>
      <c r="E164" s="55"/>
      <c r="F164" s="78">
        <f>C164</f>
        <v>-2.23E-4</v>
      </c>
      <c r="G164" s="78">
        <f t="shared" si="10"/>
        <v>0</v>
      </c>
      <c r="H164" s="78"/>
      <c r="I164" s="55">
        <f>(G164/$G$166)*(-1-$F$166)</f>
        <v>0</v>
      </c>
      <c r="J164" s="55">
        <f>F164</f>
        <v>-2.23E-4</v>
      </c>
    </row>
    <row r="165" spans="1:12" x14ac:dyDescent="0.15">
      <c r="A165" s="4" t="s">
        <v>463</v>
      </c>
      <c r="B165" s="4">
        <v>862.57073000000003</v>
      </c>
      <c r="C165" s="55">
        <v>-9.7999999999999997E-5</v>
      </c>
      <c r="D165" s="55">
        <f t="shared" si="9"/>
        <v>-8.4531931539999998E-5</v>
      </c>
      <c r="E165" s="55"/>
      <c r="F165" s="78">
        <f>C165</f>
        <v>-9.7999999999999997E-5</v>
      </c>
      <c r="G165" s="78">
        <f t="shared" si="10"/>
        <v>0</v>
      </c>
      <c r="H165" s="78"/>
      <c r="I165" s="55">
        <f>(G165/$G$166)*(-1-$F$166)</f>
        <v>0</v>
      </c>
      <c r="J165" s="55">
        <f>F165</f>
        <v>-9.7999999999999997E-5</v>
      </c>
    </row>
    <row r="166" spans="1:12" x14ac:dyDescent="0.15">
      <c r="C166" s="55"/>
      <c r="D166" s="80">
        <f>SUM(D67:D165)</f>
        <v>-0.99927579459049698</v>
      </c>
      <c r="E166" s="33"/>
      <c r="F166" s="81" cm="1">
        <f t="array" ref="F166">SUMPRODUCT(B67:B165/1000,F67:F165)</f>
        <v>-1.7561165351680008E-2</v>
      </c>
      <c r="G166" s="82">
        <f>SUM(G67:G165)</f>
        <v>-0.91552170295745117</v>
      </c>
      <c r="H166" s="79"/>
      <c r="I166" s="80">
        <f>SUM(I67:I165)</f>
        <v>-0.98243883464832016</v>
      </c>
      <c r="J166" s="80" cm="1">
        <f t="array" ref="J166">SUMPRODUCT(B67:B165/1000,J67:J165)</f>
        <v>-1.0000000000000009</v>
      </c>
      <c r="K166" s="33"/>
      <c r="L166" s="33"/>
    </row>
    <row r="167" spans="1:12" x14ac:dyDescent="0.15">
      <c r="A167" s="13" t="s">
        <v>490</v>
      </c>
      <c r="F167" s="3"/>
      <c r="G167" s="3"/>
      <c r="H167" s="3"/>
    </row>
    <row r="168" spans="1:12" x14ac:dyDescent="0.15">
      <c r="F168" s="3"/>
      <c r="G168" s="3"/>
      <c r="H168" s="3"/>
      <c r="I168" s="55"/>
    </row>
  </sheetData>
  <mergeCells count="2">
    <mergeCell ref="H53:L53"/>
    <mergeCell ref="H57:L57"/>
  </mergeCells>
  <phoneticPr fontId="11" type="noConversion"/>
  <pageMargins left="0.7" right="0.7" top="0.75" bottom="0.75" header="0.3" footer="0.3"/>
  <ignoredErrors>
    <ignoredError sqref="C7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A. Protein</vt:lpstr>
      <vt:lpstr>B. RNA</vt:lpstr>
      <vt:lpstr>C. DNA</vt:lpstr>
      <vt:lpstr>D. Carbohydrate</vt:lpstr>
      <vt:lpstr>E. Lipid</vt:lpstr>
      <vt:lpstr>F. Supplementary</vt:lpstr>
      <vt:lpstr>G. 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Vetle Simensen</cp:lastModifiedBy>
  <dcterms:created xsi:type="dcterms:W3CDTF">2021-02-11T10:21:52Z</dcterms:created>
  <dcterms:modified xsi:type="dcterms:W3CDTF">2021-08-17T12:35:06Z</dcterms:modified>
</cp:coreProperties>
</file>